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rysan\Documents\upc2rox1cst6 paper\Submitted files\"/>
    </mc:Choice>
  </mc:AlternateContent>
  <xr:revisionPtr revIDLastSave="0" documentId="8_{4265EA44-AB75-4215-8BEB-A5DF62231783}" xr6:coauthVersionLast="46" xr6:coauthVersionMax="46" xr10:uidLastSave="{00000000-0000-0000-0000-000000000000}"/>
  <bookViews>
    <workbookView xWindow="330" yWindow="1320" windowWidth="24840" windowHeight="14220" activeTab="1" xr2:uid="{6DBFEAEF-E09E-4708-9AA5-7FA87BF33430}"/>
  </bookViews>
  <sheets>
    <sheet name="tables " sheetId="2" r:id="rId1"/>
    <sheet name="simplified tables " sheetId="3" r:id="rId2"/>
    <sheet name="Sheet1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3" l="1"/>
  <c r="D16" i="3"/>
  <c r="F16" i="3"/>
  <c r="H16" i="3"/>
  <c r="J16" i="3"/>
  <c r="L16" i="3"/>
  <c r="N16" i="3"/>
  <c r="P16" i="3"/>
  <c r="B30" i="3"/>
  <c r="D30" i="3"/>
  <c r="F30" i="3"/>
  <c r="H30" i="3"/>
  <c r="J30" i="3"/>
  <c r="L30" i="3"/>
  <c r="N30" i="3"/>
  <c r="P30" i="3"/>
  <c r="B19" i="2"/>
  <c r="D19" i="2"/>
  <c r="F19" i="2"/>
  <c r="H19" i="2"/>
  <c r="J19" i="2"/>
  <c r="L19" i="2"/>
  <c r="N19" i="2"/>
  <c r="P19" i="2"/>
  <c r="B43" i="2"/>
  <c r="D43" i="2"/>
  <c r="F43" i="2"/>
  <c r="H43" i="2"/>
  <c r="J43" i="2"/>
  <c r="L43" i="2"/>
  <c r="N43" i="2"/>
  <c r="P43" i="2"/>
</calcChain>
</file>

<file path=xl/sharedStrings.xml><?xml version="1.0" encoding="utf-8"?>
<sst xmlns="http://schemas.openxmlformats.org/spreadsheetml/2006/main" count="153" uniqueCount="32">
  <si>
    <r>
      <t>Ergosterol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/ mg dry weight cells)</t>
    </r>
  </si>
  <si>
    <t>TOTAL</t>
  </si>
  <si>
    <t>Eburicol</t>
  </si>
  <si>
    <t>4,4 dimethyl zymosterol</t>
  </si>
  <si>
    <t>4 methyl ergosta-8,24(28)-dienol</t>
  </si>
  <si>
    <t xml:space="preserve">Lanosterol </t>
  </si>
  <si>
    <t>14 methyl ergosta-8,24(28)-dien-3-6-diol</t>
  </si>
  <si>
    <t>4,4 dimethyl Ergosta 8,14,24(28)</t>
  </si>
  <si>
    <t>Episterol (Ergosta-7,24(28)-dienol)</t>
  </si>
  <si>
    <t>Ergosta-5,7-dienol</t>
  </si>
  <si>
    <t>14 methyl fecosterol</t>
  </si>
  <si>
    <t>Fecosterol (Ergosta-8,24(28)-dienol)</t>
  </si>
  <si>
    <t>4,14 dimethyl zymosterol</t>
  </si>
  <si>
    <t>Ergosta-7,22-dienol</t>
  </si>
  <si>
    <t>Ergosterol</t>
  </si>
  <si>
    <t>Zymosterol</t>
  </si>
  <si>
    <t>Ergosta-5,8,22-trienol</t>
  </si>
  <si>
    <t>Ergosta-5,8,22,24-tetraenol</t>
  </si>
  <si>
    <t>± SD</t>
  </si>
  <si>
    <t>mean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ROX1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UPC2-B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ROX1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UPC2-A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UPC2-B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UPC2-A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ROX1-B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ROX1-A</t>
    </r>
  </si>
  <si>
    <t>WT-B</t>
  </si>
  <si>
    <t>WT-A</t>
  </si>
  <si>
    <r>
      <t>With Fluconazole (8</t>
    </r>
    <r>
      <rPr>
        <sz val="11"/>
        <color theme="1"/>
        <rFont val="Calibri"/>
        <family val="2"/>
      </rPr>
      <t>µg/mL)</t>
    </r>
  </si>
  <si>
    <t>Ergosta-7-enol</t>
  </si>
  <si>
    <t>Ergosta-8-enol</t>
  </si>
  <si>
    <t>With DMSO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1"/>
      <charset val="2"/>
      <scheme val="minor"/>
    </font>
    <font>
      <b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4" fontId="1" fillId="0" borderId="0" xfId="0" applyNumberFormat="1" applyFont="1"/>
    <xf numFmtId="2" fontId="0" fillId="2" borderId="0" xfId="0" applyNumberFormat="1" applyFill="1"/>
    <xf numFmtId="2" fontId="1" fillId="2" borderId="0" xfId="0" applyNumberFormat="1" applyFont="1" applyFill="1"/>
    <xf numFmtId="0" fontId="0" fillId="2" borderId="0" xfId="0" applyFill="1"/>
    <xf numFmtId="2" fontId="0" fillId="0" borderId="0" xfId="0" applyNumberFormat="1"/>
    <xf numFmtId="2" fontId="1" fillId="0" borderId="0" xfId="0" applyNumberFormat="1" applyFont="1"/>
    <xf numFmtId="2" fontId="0" fillId="0" borderId="1" xfId="0" applyNumberFormat="1" applyBorder="1"/>
    <xf numFmtId="2" fontId="1" fillId="0" borderId="1" xfId="0" applyNumberFormat="1" applyFont="1" applyBorder="1"/>
    <xf numFmtId="0" fontId="2" fillId="0" borderId="1" xfId="0" applyFont="1" applyBorder="1"/>
    <xf numFmtId="2" fontId="0" fillId="0" borderId="2" xfId="0" applyNumberFormat="1" applyBorder="1"/>
    <xf numFmtId="2" fontId="1" fillId="0" borderId="2" xfId="0" applyNumberFormat="1" applyFont="1" applyBorder="1"/>
    <xf numFmtId="0" fontId="0" fillId="0" borderId="2" xfId="0" applyBorder="1"/>
    <xf numFmtId="0" fontId="3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4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AE668-EA9F-4CAD-85F1-49B9F2E2B93B}">
  <dimension ref="A3:S193"/>
  <sheetViews>
    <sheetView topLeftCell="A16" zoomScale="118" zoomScaleNormal="118" workbookViewId="0"/>
  </sheetViews>
  <sheetFormatPr defaultRowHeight="15"/>
  <cols>
    <col min="1" max="1" width="33.42578125" bestFit="1" customWidth="1"/>
    <col min="2" max="2" width="9.140625" style="1"/>
    <col min="4" max="4" width="9.140625" style="1"/>
    <col min="6" max="6" width="9.140625" style="1"/>
    <col min="8" max="8" width="9.140625" style="1"/>
    <col min="10" max="10" width="9.140625" style="1"/>
    <col min="12" max="12" width="9.140625" style="1"/>
    <col min="14" max="14" width="9.140625" style="1"/>
    <col min="16" max="16" width="9.140625" style="1"/>
    <col min="19" max="19" width="11.7109375" customWidth="1"/>
  </cols>
  <sheetData>
    <row r="3" spans="1:17">
      <c r="A3" s="18" t="s">
        <v>31</v>
      </c>
    </row>
    <row r="4" spans="1:17">
      <c r="B4" s="19" t="s">
        <v>27</v>
      </c>
      <c r="C4" s="20"/>
      <c r="D4" s="19" t="s">
        <v>26</v>
      </c>
      <c r="E4" s="20"/>
      <c r="F4" s="21" t="s">
        <v>25</v>
      </c>
      <c r="G4" s="20"/>
      <c r="H4" s="21" t="s">
        <v>24</v>
      </c>
      <c r="I4" s="20"/>
      <c r="J4" s="21" t="s">
        <v>23</v>
      </c>
      <c r="K4" s="20"/>
      <c r="L4" s="21" t="s">
        <v>22</v>
      </c>
      <c r="M4" s="20"/>
      <c r="N4" s="21" t="s">
        <v>21</v>
      </c>
      <c r="O4" s="20"/>
      <c r="P4" s="21" t="s">
        <v>20</v>
      </c>
      <c r="Q4" s="20"/>
    </row>
    <row r="5" spans="1:17">
      <c r="A5" s="18"/>
      <c r="B5" s="17" t="s">
        <v>19</v>
      </c>
      <c r="C5" s="16" t="s">
        <v>18</v>
      </c>
      <c r="D5" s="17" t="s">
        <v>19</v>
      </c>
      <c r="E5" s="16" t="s">
        <v>18</v>
      </c>
      <c r="F5" s="17" t="s">
        <v>19</v>
      </c>
      <c r="G5" s="16" t="s">
        <v>18</v>
      </c>
      <c r="H5" s="17" t="s">
        <v>19</v>
      </c>
      <c r="I5" s="16" t="s">
        <v>18</v>
      </c>
      <c r="J5" s="17" t="s">
        <v>19</v>
      </c>
      <c r="K5" s="16" t="s">
        <v>18</v>
      </c>
      <c r="L5" s="17" t="s">
        <v>19</v>
      </c>
      <c r="M5" s="16" t="s">
        <v>18</v>
      </c>
      <c r="N5" s="17" t="s">
        <v>19</v>
      </c>
      <c r="O5" s="16" t="s">
        <v>18</v>
      </c>
      <c r="P5" s="17" t="s">
        <v>19</v>
      </c>
      <c r="Q5" s="16" t="s">
        <v>18</v>
      </c>
    </row>
    <row r="6" spans="1:17">
      <c r="A6" s="15" t="s">
        <v>17</v>
      </c>
      <c r="B6" s="14">
        <v>0.86405662568456665</v>
      </c>
      <c r="C6" s="13">
        <v>0.17152907113088001</v>
      </c>
      <c r="D6" s="14">
        <v>0.56020419112169995</v>
      </c>
      <c r="E6" s="13">
        <v>0.314651161786004</v>
      </c>
      <c r="F6" s="14">
        <v>0.73927366062647959</v>
      </c>
      <c r="G6" s="13">
        <v>6.036490447606023E-2</v>
      </c>
      <c r="H6" s="14">
        <v>0.79751161968839901</v>
      </c>
      <c r="I6" s="13">
        <v>9.3712266462985139E-2</v>
      </c>
      <c r="J6" s="14">
        <v>0.33283571905977766</v>
      </c>
      <c r="K6" s="13">
        <v>0.45028368442246169</v>
      </c>
      <c r="L6" s="14">
        <v>0.39405052673365343</v>
      </c>
      <c r="M6" s="13">
        <v>0.59309406919965879</v>
      </c>
      <c r="N6" s="14">
        <v>0.62729198292899191</v>
      </c>
      <c r="O6" s="13">
        <v>0.28124534755853609</v>
      </c>
      <c r="P6" s="14">
        <v>0.93536823481468601</v>
      </c>
      <c r="Q6" s="13">
        <v>0.51014248431258669</v>
      </c>
    </row>
    <row r="7" spans="1:17">
      <c r="A7" t="s">
        <v>16</v>
      </c>
      <c r="B7" s="9">
        <v>0.3408578263354583</v>
      </c>
      <c r="C7" s="8">
        <v>6.1338053775786841E-2</v>
      </c>
      <c r="D7" s="9">
        <v>0.38333783700730817</v>
      </c>
      <c r="E7" s="8">
        <v>6.504375154752598E-2</v>
      </c>
      <c r="F7" s="9">
        <v>0.68627623443333519</v>
      </c>
      <c r="G7" s="8">
        <v>0.19887085727108558</v>
      </c>
      <c r="H7" s="9">
        <v>0.60581865323596018</v>
      </c>
      <c r="I7" s="8">
        <v>0.16376109805311734</v>
      </c>
      <c r="J7" s="9">
        <v>0.7324635617224905</v>
      </c>
      <c r="K7" s="8">
        <v>4.462142339424742E-2</v>
      </c>
      <c r="L7" s="9">
        <v>0.68336385641881703</v>
      </c>
      <c r="M7" s="8">
        <v>3.4922755254554197E-2</v>
      </c>
      <c r="N7" s="9">
        <v>0.65927764963975821</v>
      </c>
      <c r="O7" s="8">
        <v>0.24096416698442968</v>
      </c>
      <c r="P7" s="9">
        <v>0.5424804867613463</v>
      </c>
      <c r="Q7" s="8">
        <v>5.1545194484586297E-2</v>
      </c>
    </row>
    <row r="8" spans="1:17">
      <c r="A8" t="s">
        <v>15</v>
      </c>
      <c r="B8" s="9">
        <v>3.5554423272948221</v>
      </c>
      <c r="C8" s="8">
        <v>0.27848684723947836</v>
      </c>
      <c r="D8" s="9">
        <v>3.3138387052679641</v>
      </c>
      <c r="E8" s="8">
        <v>0.38978943798796373</v>
      </c>
      <c r="F8" s="9">
        <v>9.3574690969629</v>
      </c>
      <c r="G8" s="8">
        <v>1.1696689383358967</v>
      </c>
      <c r="H8" s="9">
        <v>8.6185458677551861</v>
      </c>
      <c r="I8" s="8">
        <v>0.28009606189824832</v>
      </c>
      <c r="J8" s="9">
        <v>2.6345439189634248</v>
      </c>
      <c r="K8" s="8">
        <v>0.81572596615981707</v>
      </c>
      <c r="L8" s="9">
        <v>3.32500313761755</v>
      </c>
      <c r="M8" s="8">
        <v>0.63976086472806237</v>
      </c>
      <c r="N8" s="9">
        <v>10.813220430039378</v>
      </c>
      <c r="O8" s="8">
        <v>0.28449925885091304</v>
      </c>
      <c r="P8" s="9">
        <v>10.907618422668904</v>
      </c>
      <c r="Q8" s="8">
        <v>0.87779811665108587</v>
      </c>
    </row>
    <row r="9" spans="1:17">
      <c r="A9" t="s">
        <v>14</v>
      </c>
      <c r="B9" s="9">
        <v>82.20113012493897</v>
      </c>
      <c r="C9" s="8">
        <v>2.6898766354066797</v>
      </c>
      <c r="D9" s="9">
        <v>80.177138547935201</v>
      </c>
      <c r="E9" s="8">
        <v>2.6735996686641208</v>
      </c>
      <c r="F9" s="9">
        <v>78.103137467993818</v>
      </c>
      <c r="G9" s="8">
        <v>3.3373842341136197</v>
      </c>
      <c r="H9" s="9">
        <v>80.931460821007335</v>
      </c>
      <c r="I9" s="8">
        <v>1.5107137793040317</v>
      </c>
      <c r="J9" s="9">
        <v>79.743805508348487</v>
      </c>
      <c r="K9" s="8">
        <v>2.7551736080895717</v>
      </c>
      <c r="L9" s="9">
        <v>81.137556165411894</v>
      </c>
      <c r="M9" s="8">
        <v>2.7666397059995669</v>
      </c>
      <c r="N9" s="9">
        <v>73.408637297651225</v>
      </c>
      <c r="O9" s="8">
        <v>1.9050442075647569</v>
      </c>
      <c r="P9" s="9">
        <v>75.337607612392773</v>
      </c>
      <c r="Q9" s="8">
        <v>0.86336175577107244</v>
      </c>
    </row>
    <row r="10" spans="1:17">
      <c r="A10" s="2" t="s">
        <v>13</v>
      </c>
      <c r="B10" s="9">
        <v>2.0682505552339343</v>
      </c>
      <c r="C10" s="8">
        <v>0.76435237674305612</v>
      </c>
      <c r="D10" s="9">
        <v>2.6857006909948375</v>
      </c>
      <c r="E10" s="8">
        <v>0.89378202929741812</v>
      </c>
      <c r="F10" s="9">
        <v>0.40320751252046683</v>
      </c>
      <c r="G10" s="8">
        <v>5.598357399035369E-2</v>
      </c>
      <c r="H10" s="9">
        <v>0.60109258215298489</v>
      </c>
      <c r="I10" s="8">
        <v>0.42939836934714687</v>
      </c>
      <c r="J10" s="9">
        <v>2.0183702854610512</v>
      </c>
      <c r="K10" s="8">
        <v>0.90101491603007677</v>
      </c>
      <c r="L10" s="9">
        <v>1.6031061252240537</v>
      </c>
      <c r="M10" s="8">
        <v>0.52063670372224169</v>
      </c>
      <c r="N10" s="9">
        <v>1.1668775538444773</v>
      </c>
      <c r="O10" s="8">
        <v>0.49548134949052058</v>
      </c>
      <c r="P10" s="9">
        <v>0.86679092813765435</v>
      </c>
      <c r="Q10" s="8">
        <v>7.5268166269533587E-2</v>
      </c>
    </row>
    <row r="11" spans="1:17">
      <c r="A11" t="s">
        <v>11</v>
      </c>
      <c r="B11" s="9">
        <v>1.1213446999789227</v>
      </c>
      <c r="C11" s="8">
        <v>0.25808040312465813</v>
      </c>
      <c r="D11" s="9">
        <v>1.2405917060175853</v>
      </c>
      <c r="E11" s="8">
        <v>0.40880699138788745</v>
      </c>
      <c r="F11" s="9">
        <v>1.2411908766270308</v>
      </c>
      <c r="G11" s="8">
        <v>0.8849567822027985</v>
      </c>
      <c r="H11" s="9">
        <v>1.4898281188567652</v>
      </c>
      <c r="I11" s="8">
        <v>0.25426843776763119</v>
      </c>
      <c r="J11" s="9">
        <v>1.8337901551363078</v>
      </c>
      <c r="K11" s="8">
        <v>0.60895130047895274</v>
      </c>
      <c r="L11" s="9">
        <v>2.409145499388901</v>
      </c>
      <c r="M11" s="8">
        <v>0.26490571828370307</v>
      </c>
      <c r="N11" s="9">
        <v>3.0654284784148786</v>
      </c>
      <c r="O11" s="8">
        <v>0.79782302525919657</v>
      </c>
      <c r="P11" s="9">
        <v>3.1802898483304123</v>
      </c>
      <c r="Q11" s="8">
        <v>0.12745278224305148</v>
      </c>
    </row>
    <row r="12" spans="1:17">
      <c r="A12" t="s">
        <v>30</v>
      </c>
      <c r="B12" s="9">
        <v>0.26176943408453329</v>
      </c>
      <c r="C12" s="8">
        <v>9.4418948143559348E-2</v>
      </c>
      <c r="D12" s="9">
        <v>0.29237551462344719</v>
      </c>
      <c r="E12" s="8">
        <v>9.6365068190612718E-2</v>
      </c>
      <c r="F12" s="9">
        <v>0.68291356460601083</v>
      </c>
      <c r="G12" s="8">
        <v>0.68188318636981704</v>
      </c>
      <c r="H12" s="9">
        <v>0.30719527757153431</v>
      </c>
      <c r="I12" s="8">
        <v>0.13975197815295332</v>
      </c>
      <c r="J12" s="9">
        <v>0.25422517829544627</v>
      </c>
      <c r="K12" s="8">
        <v>0.11947195393078293</v>
      </c>
      <c r="L12" s="9">
        <v>0.35212254137875093</v>
      </c>
      <c r="M12" s="8">
        <v>0.15585611959436627</v>
      </c>
      <c r="N12" s="9">
        <v>1.0072933698282101</v>
      </c>
      <c r="O12" s="8">
        <v>0.20822422277013181</v>
      </c>
      <c r="P12" s="9">
        <v>0.97987133226153189</v>
      </c>
      <c r="Q12" s="8">
        <v>0.22846149877977837</v>
      </c>
    </row>
    <row r="13" spans="1:17">
      <c r="A13" t="s">
        <v>9</v>
      </c>
      <c r="B13" s="9">
        <v>2.9570610884300734</v>
      </c>
      <c r="C13" s="8">
        <v>0.90432453747573838</v>
      </c>
      <c r="D13" s="9">
        <v>3.1655738683436598</v>
      </c>
      <c r="E13" s="8">
        <v>0.42124958788880046</v>
      </c>
      <c r="F13" s="9">
        <v>3.0452056992995824</v>
      </c>
      <c r="G13" s="8">
        <v>1.0867068136972102</v>
      </c>
      <c r="H13" s="9">
        <v>2.2159803540908274</v>
      </c>
      <c r="I13" s="8">
        <v>0.55799110478981595</v>
      </c>
      <c r="J13" s="9">
        <v>3.4017995069485232</v>
      </c>
      <c r="K13" s="8">
        <v>1.0544748300323621</v>
      </c>
      <c r="L13" s="9">
        <v>3.0908553543801229</v>
      </c>
      <c r="M13" s="8">
        <v>1.0611542232886397</v>
      </c>
      <c r="N13" s="9">
        <v>3.3494830736519714</v>
      </c>
      <c r="O13" s="8">
        <v>1.2109622654592027</v>
      </c>
      <c r="P13" s="9">
        <v>2.2616029614124247</v>
      </c>
      <c r="Q13" s="8">
        <v>0.83614221240969988</v>
      </c>
    </row>
    <row r="14" spans="1:17">
      <c r="A14" t="s">
        <v>8</v>
      </c>
      <c r="B14" s="9">
        <v>1.9485677935135211</v>
      </c>
      <c r="C14" s="8">
        <v>0.27349036057238324</v>
      </c>
      <c r="D14" s="9">
        <v>2.1038863242297805</v>
      </c>
      <c r="E14" s="8">
        <v>5.9322010085359818E-2</v>
      </c>
      <c r="F14" s="9">
        <v>1.3372612636699222</v>
      </c>
      <c r="G14" s="8">
        <v>0.24145062176922819</v>
      </c>
      <c r="H14" s="9">
        <v>1.1211244822151925</v>
      </c>
      <c r="I14" s="8">
        <v>0.16746235979777985</v>
      </c>
      <c r="J14" s="9">
        <v>1.7970037956310438</v>
      </c>
      <c r="K14" s="8">
        <v>0.29597053957750441</v>
      </c>
      <c r="L14" s="9">
        <v>1.7582220727266435</v>
      </c>
      <c r="M14" s="8">
        <v>0.33461825774046533</v>
      </c>
      <c r="N14" s="9">
        <v>1.5706307873608967</v>
      </c>
      <c r="O14" s="8">
        <v>0.35768825970343876</v>
      </c>
      <c r="P14" s="9">
        <v>1.5291682006602592</v>
      </c>
      <c r="Q14" s="8">
        <v>8.1241280426014015E-2</v>
      </c>
    </row>
    <row r="15" spans="1:17">
      <c r="A15" t="s">
        <v>29</v>
      </c>
      <c r="B15" s="9">
        <v>0.28126375843657797</v>
      </c>
      <c r="C15" s="8">
        <v>0.17746050126649671</v>
      </c>
      <c r="D15" s="9">
        <v>0.28220300568775558</v>
      </c>
      <c r="E15" s="8">
        <v>8.4017208533252188E-2</v>
      </c>
      <c r="F15" s="9">
        <v>0.45269219667981137</v>
      </c>
      <c r="G15" s="8">
        <v>0.72722011108759399</v>
      </c>
      <c r="H15" s="9">
        <v>4.0361515550281037E-2</v>
      </c>
      <c r="I15" s="8">
        <v>3.6046369823995512E-2</v>
      </c>
      <c r="J15" s="9">
        <v>0.27209582848743846</v>
      </c>
      <c r="K15" s="8">
        <v>0.11938472605451993</v>
      </c>
      <c r="L15" s="9">
        <v>0.20057859873360226</v>
      </c>
      <c r="M15" s="8">
        <v>7.4836331968097913E-2</v>
      </c>
      <c r="N15" s="9"/>
      <c r="O15" s="8"/>
      <c r="P15" s="9"/>
      <c r="Q15" s="8"/>
    </row>
    <row r="16" spans="1:17">
      <c r="A16" t="s">
        <v>5</v>
      </c>
      <c r="B16" s="9">
        <v>1.1958518818110546</v>
      </c>
      <c r="C16" s="8">
        <v>0.51684316759512006</v>
      </c>
      <c r="D16" s="9">
        <v>1.3700729669841616</v>
      </c>
      <c r="E16" s="8">
        <v>0.67437229458149572</v>
      </c>
      <c r="F16" s="9">
        <v>0.83435722194006201</v>
      </c>
      <c r="G16" s="8">
        <v>0.15700307416217499</v>
      </c>
      <c r="H16" s="9">
        <v>0.77703917342067097</v>
      </c>
      <c r="I16" s="8">
        <v>0.29662712773103317</v>
      </c>
      <c r="J16" s="9">
        <v>1.9228254864483016</v>
      </c>
      <c r="K16" s="8">
        <v>0.95447501140253843</v>
      </c>
      <c r="L16" s="9">
        <v>1.1383280923370862</v>
      </c>
      <c r="M16" s="8">
        <v>0.15914529893152743</v>
      </c>
      <c r="N16" s="9">
        <v>1.820595605681963</v>
      </c>
      <c r="O16" s="8">
        <v>0.58831584012802307</v>
      </c>
      <c r="P16" s="9">
        <v>0.81360724650739191</v>
      </c>
      <c r="Q16" s="8">
        <v>0.13505497821062978</v>
      </c>
    </row>
    <row r="17" spans="1:17">
      <c r="A17" t="s">
        <v>4</v>
      </c>
      <c r="B17" s="9">
        <v>1.0739425377569571</v>
      </c>
      <c r="C17" s="8">
        <v>0.3155268400878784</v>
      </c>
      <c r="D17" s="9">
        <v>1.3755409118995574</v>
      </c>
      <c r="E17" s="8">
        <v>0.1500514460265992</v>
      </c>
      <c r="F17" s="9">
        <v>1.0233631856755616</v>
      </c>
      <c r="G17" s="8">
        <v>0.32714798772877018</v>
      </c>
      <c r="H17" s="9">
        <v>0.85118689551548066</v>
      </c>
      <c r="I17" s="8">
        <v>0.32950682356647665</v>
      </c>
      <c r="J17" s="9">
        <v>2.0959941424126831</v>
      </c>
      <c r="K17" s="8">
        <v>0.77354992292220615</v>
      </c>
      <c r="L17" s="9">
        <v>1.5516207003373994</v>
      </c>
      <c r="M17" s="8">
        <v>0.77338098639416375</v>
      </c>
      <c r="N17" s="9">
        <v>0.71779540224060912</v>
      </c>
      <c r="O17" s="8">
        <v>0.11854621493070354</v>
      </c>
      <c r="P17" s="9">
        <v>0.5464852487736761</v>
      </c>
      <c r="Q17" s="8">
        <v>0.12206008378098843</v>
      </c>
    </row>
    <row r="18" spans="1:17">
      <c r="A18" s="18" t="s">
        <v>3</v>
      </c>
      <c r="B18" s="11">
        <v>2.1304613465006192</v>
      </c>
      <c r="C18" s="10">
        <v>0.63882331328133446</v>
      </c>
      <c r="D18" s="11">
        <v>3.0495357298870434</v>
      </c>
      <c r="E18" s="10">
        <v>1.1611692924807193</v>
      </c>
      <c r="F18" s="11">
        <v>2.0936520189650185</v>
      </c>
      <c r="G18" s="10">
        <v>0.66192469813384613</v>
      </c>
      <c r="H18" s="11">
        <v>1.6428546389393723</v>
      </c>
      <c r="I18" s="10">
        <v>0.37679855102625814</v>
      </c>
      <c r="J18" s="11">
        <v>2.9602469130850118</v>
      </c>
      <c r="K18" s="10">
        <v>1.0550901888508277</v>
      </c>
      <c r="L18" s="11">
        <v>2.3560473293115289</v>
      </c>
      <c r="M18" s="10">
        <v>0.93759304064872395</v>
      </c>
      <c r="N18" s="11">
        <v>1.7934683687176394</v>
      </c>
      <c r="O18" s="10">
        <v>0.20217381412730853</v>
      </c>
      <c r="P18" s="11">
        <v>2.0991094772789443</v>
      </c>
      <c r="Q18" s="10">
        <v>0.34560207513098534</v>
      </c>
    </row>
    <row r="19" spans="1:17">
      <c r="A19" t="s">
        <v>1</v>
      </c>
      <c r="B19" s="9">
        <f>SUM(B6:B18)</f>
        <v>100.00000000000001</v>
      </c>
      <c r="C19" s="8"/>
      <c r="D19" s="9">
        <f>SUM(D6:D18)</f>
        <v>100</v>
      </c>
      <c r="E19" s="8"/>
      <c r="F19" s="9">
        <f>SUM(F6:F18)</f>
        <v>100</v>
      </c>
      <c r="G19" s="8"/>
      <c r="H19" s="9">
        <f>SUM(H6:H18)</f>
        <v>100.00000000000001</v>
      </c>
      <c r="I19" s="8"/>
      <c r="J19" s="9">
        <f>SUM(J6:J18)</f>
        <v>99.999999999999972</v>
      </c>
      <c r="K19" s="8"/>
      <c r="L19" s="9">
        <f>SUM(L6:L18)</f>
        <v>99.999999999999986</v>
      </c>
      <c r="M19" s="8"/>
      <c r="N19" s="9">
        <f>SUM(N6:N18)</f>
        <v>99.999999999999972</v>
      </c>
      <c r="O19" s="8"/>
      <c r="P19" s="9">
        <f>SUM(P6:P18)</f>
        <v>100.00000000000003</v>
      </c>
      <c r="Q19" s="8"/>
    </row>
    <row r="20" spans="1:17" ht="12" customHeight="1">
      <c r="B20" s="9"/>
      <c r="C20" s="8"/>
      <c r="D20" s="9"/>
      <c r="E20" s="8"/>
      <c r="F20" s="9"/>
      <c r="G20" s="8"/>
      <c r="H20" s="9"/>
      <c r="I20" s="8"/>
      <c r="J20" s="9"/>
      <c r="K20" s="8"/>
      <c r="L20" s="9"/>
      <c r="M20" s="8"/>
      <c r="N20" s="9"/>
      <c r="O20" s="8"/>
      <c r="P20" s="9"/>
      <c r="Q20" s="8"/>
    </row>
    <row r="21" spans="1:17">
      <c r="A21" s="7" t="s">
        <v>0</v>
      </c>
      <c r="B21" s="6">
        <v>5.7546193100929157</v>
      </c>
      <c r="C21" s="5">
        <v>0.62121885743906002</v>
      </c>
      <c r="D21" s="6">
        <v>5.21350258117974</v>
      </c>
      <c r="E21" s="5">
        <v>0.49488471576146198</v>
      </c>
      <c r="F21" s="6">
        <v>5.635688370685668</v>
      </c>
      <c r="G21" s="5">
        <v>0.96174168416129413</v>
      </c>
      <c r="H21" s="6">
        <v>5.6532656046672756</v>
      </c>
      <c r="I21" s="5">
        <v>0.75896359100302235</v>
      </c>
      <c r="J21" s="6">
        <v>5.8055417836525747</v>
      </c>
      <c r="K21" s="5">
        <v>0.77103820540230672</v>
      </c>
      <c r="L21" s="6">
        <v>6.2257389116191364</v>
      </c>
      <c r="M21" s="5">
        <v>0.76668606918515814</v>
      </c>
      <c r="N21" s="6">
        <v>8.8175772397745362</v>
      </c>
      <c r="O21" s="5">
        <v>1.5826881308077443</v>
      </c>
      <c r="P21" s="6">
        <v>8.9627065192563791</v>
      </c>
      <c r="Q21" s="5">
        <v>1.4603658775512245</v>
      </c>
    </row>
    <row r="22" spans="1:17">
      <c r="B22" s="4"/>
      <c r="C22" s="3"/>
      <c r="D22" s="4"/>
      <c r="E22" s="3"/>
      <c r="F22" s="4"/>
      <c r="G22" s="3"/>
      <c r="H22" s="4"/>
      <c r="I22" s="3"/>
      <c r="J22" s="4"/>
      <c r="K22" s="3"/>
      <c r="L22" s="4"/>
      <c r="M22" s="3"/>
      <c r="N22" s="4"/>
      <c r="O22" s="3"/>
      <c r="P22" s="4"/>
      <c r="Q22" s="3"/>
    </row>
    <row r="23" spans="1:17">
      <c r="B23" s="4"/>
      <c r="C23" s="3"/>
      <c r="D23" s="4"/>
      <c r="E23" s="3"/>
      <c r="F23" s="4"/>
      <c r="G23" s="3"/>
      <c r="H23" s="4"/>
      <c r="I23" s="3"/>
      <c r="J23" s="4"/>
      <c r="K23" s="3"/>
      <c r="L23" s="4"/>
      <c r="M23" s="3"/>
      <c r="N23" s="4"/>
      <c r="O23" s="3"/>
      <c r="P23" s="4"/>
      <c r="Q23" s="3"/>
    </row>
    <row r="24" spans="1:17">
      <c r="A24" t="s">
        <v>28</v>
      </c>
      <c r="B24" s="4"/>
      <c r="C24" s="3"/>
      <c r="D24" s="4"/>
      <c r="E24" s="3"/>
      <c r="F24" s="4"/>
      <c r="G24" s="3"/>
      <c r="H24" s="4"/>
      <c r="I24" s="3"/>
      <c r="J24" s="4"/>
      <c r="K24" s="3"/>
      <c r="L24" s="4"/>
      <c r="M24" s="3"/>
      <c r="N24" s="4"/>
      <c r="O24" s="3"/>
      <c r="P24" s="4"/>
      <c r="Q24" s="3"/>
    </row>
    <row r="25" spans="1:17">
      <c r="A25" s="15"/>
      <c r="B25" s="19" t="s">
        <v>27</v>
      </c>
      <c r="C25" s="20"/>
      <c r="D25" s="19" t="s">
        <v>26</v>
      </c>
      <c r="E25" s="20"/>
      <c r="F25" s="21" t="s">
        <v>25</v>
      </c>
      <c r="G25" s="20"/>
      <c r="H25" s="21" t="s">
        <v>24</v>
      </c>
      <c r="I25" s="20"/>
      <c r="J25" s="21" t="s">
        <v>23</v>
      </c>
      <c r="K25" s="20"/>
      <c r="L25" s="21" t="s">
        <v>22</v>
      </c>
      <c r="M25" s="20"/>
      <c r="N25" s="21" t="s">
        <v>21</v>
      </c>
      <c r="O25" s="20"/>
      <c r="P25" s="21" t="s">
        <v>20</v>
      </c>
      <c r="Q25" s="20"/>
    </row>
    <row r="26" spans="1:17">
      <c r="B26" s="17" t="s">
        <v>19</v>
      </c>
      <c r="C26" s="16" t="s">
        <v>18</v>
      </c>
      <c r="D26" s="17" t="s">
        <v>19</v>
      </c>
      <c r="E26" s="16" t="s">
        <v>18</v>
      </c>
      <c r="F26" s="17" t="s">
        <v>19</v>
      </c>
      <c r="G26" s="16" t="s">
        <v>18</v>
      </c>
      <c r="H26" s="17" t="s">
        <v>19</v>
      </c>
      <c r="I26" s="16" t="s">
        <v>18</v>
      </c>
      <c r="J26" s="17" t="s">
        <v>19</v>
      </c>
      <c r="K26" s="16" t="s">
        <v>18</v>
      </c>
      <c r="L26" s="17" t="s">
        <v>19</v>
      </c>
      <c r="M26" s="16" t="s">
        <v>18</v>
      </c>
      <c r="N26" s="17" t="s">
        <v>19</v>
      </c>
      <c r="O26" s="16" t="s">
        <v>18</v>
      </c>
      <c r="P26" s="17" t="s">
        <v>19</v>
      </c>
      <c r="Q26" s="16" t="s">
        <v>18</v>
      </c>
    </row>
    <row r="27" spans="1:17">
      <c r="A27" s="15" t="s">
        <v>17</v>
      </c>
      <c r="B27" s="14">
        <v>0.63881859887223136</v>
      </c>
      <c r="C27" s="13">
        <v>0.15818469848733344</v>
      </c>
      <c r="D27" s="14">
        <v>0.80334256970047324</v>
      </c>
      <c r="E27" s="13">
        <v>0.27316936383283941</v>
      </c>
      <c r="F27" s="14">
        <v>0.88816676677089978</v>
      </c>
      <c r="G27" s="13">
        <v>0.25907539400169804</v>
      </c>
      <c r="H27" s="14">
        <v>0.70249333148680293</v>
      </c>
      <c r="I27" s="13">
        <v>0.70273258061374488</v>
      </c>
      <c r="J27" s="14">
        <v>0.55034567075585272</v>
      </c>
      <c r="K27" s="13">
        <v>7.0431047675180214E-2</v>
      </c>
      <c r="L27" s="14">
        <v>0.54787163381162651</v>
      </c>
      <c r="M27" s="13">
        <v>0.11921215657655443</v>
      </c>
      <c r="N27" s="14">
        <v>0.80723070731154323</v>
      </c>
      <c r="O27" s="13">
        <v>0.28326138634025144</v>
      </c>
      <c r="P27" s="14">
        <v>0.80016301357725383</v>
      </c>
      <c r="Q27" s="13">
        <v>0.23504834251826917</v>
      </c>
    </row>
    <row r="28" spans="1:17">
      <c r="A28" t="s">
        <v>16</v>
      </c>
      <c r="B28" s="9">
        <v>0.21758822838031899</v>
      </c>
      <c r="C28" s="8">
        <v>9.3546377422904031E-2</v>
      </c>
      <c r="D28" s="9">
        <v>0.25024586826466483</v>
      </c>
      <c r="E28" s="8">
        <v>0.10758019518063093</v>
      </c>
      <c r="F28" s="9">
        <v>0.38749682091323095</v>
      </c>
      <c r="G28" s="8">
        <v>0.1168478888554029</v>
      </c>
      <c r="H28" s="9">
        <v>0.66580751344458944</v>
      </c>
      <c r="I28" s="8">
        <v>0.24634805790539752</v>
      </c>
      <c r="J28" s="9">
        <v>0.24766219173792464</v>
      </c>
      <c r="K28" s="8">
        <v>6.1691409236647482E-2</v>
      </c>
      <c r="L28" s="9">
        <v>0.21605881708151595</v>
      </c>
      <c r="M28" s="8">
        <v>7.1115083628507672E-2</v>
      </c>
      <c r="N28" s="9">
        <v>0.50486773715031419</v>
      </c>
      <c r="O28" s="8">
        <v>0.18605875124889237</v>
      </c>
      <c r="P28" s="9">
        <v>0.50072493265016293</v>
      </c>
      <c r="Q28" s="8">
        <v>0.23676718910007621</v>
      </c>
    </row>
    <row r="29" spans="1:17">
      <c r="A29" t="s">
        <v>15</v>
      </c>
      <c r="B29" s="9">
        <v>0.81411137470036143</v>
      </c>
      <c r="C29" s="8">
        <v>0.11036045016472669</v>
      </c>
      <c r="D29" s="9">
        <v>0.4597365427649403</v>
      </c>
      <c r="E29" s="8">
        <v>0.22688795886142266</v>
      </c>
      <c r="F29" s="9">
        <v>0.85115088608945599</v>
      </c>
      <c r="G29" s="8">
        <v>0.6972231847675906</v>
      </c>
      <c r="H29" s="9">
        <v>1.1794277223819007</v>
      </c>
      <c r="I29" s="8">
        <v>1.5424686438545296</v>
      </c>
      <c r="J29" s="9">
        <v>0.11027643778409896</v>
      </c>
      <c r="K29" s="8">
        <v>0.15595443392446556</v>
      </c>
      <c r="L29" s="9">
        <v>0.27431544928414731</v>
      </c>
      <c r="M29" s="8">
        <v>8.7375246118361755E-2</v>
      </c>
      <c r="N29" s="9">
        <v>3.2393007760018602</v>
      </c>
      <c r="O29" s="8">
        <v>1.1086703402872879</v>
      </c>
      <c r="P29" s="9">
        <v>3.3755928383658564</v>
      </c>
      <c r="Q29" s="8">
        <v>1.314482226266412</v>
      </c>
    </row>
    <row r="30" spans="1:17">
      <c r="A30" t="s">
        <v>14</v>
      </c>
      <c r="B30" s="9">
        <v>71.00958411219132</v>
      </c>
      <c r="C30" s="8">
        <v>1.505220665250919</v>
      </c>
      <c r="D30" s="9">
        <v>72.461869654207945</v>
      </c>
      <c r="E30" s="8">
        <v>1.6352869175877076</v>
      </c>
      <c r="F30" s="9">
        <v>71.920380933366602</v>
      </c>
      <c r="G30" s="8">
        <v>3.0921716009572502</v>
      </c>
      <c r="H30" s="9">
        <v>73.659750603236247</v>
      </c>
      <c r="I30" s="8">
        <v>2.6852905859702298</v>
      </c>
      <c r="J30" s="9">
        <v>70.202812332270824</v>
      </c>
      <c r="K30" s="8">
        <v>3.4708562234580231</v>
      </c>
      <c r="L30" s="9">
        <v>69.269880612020444</v>
      </c>
      <c r="M30" s="8">
        <v>6.3692879289381787</v>
      </c>
      <c r="N30" s="9">
        <v>64.34608092160515</v>
      </c>
      <c r="O30" s="8">
        <v>4.9991999982709725</v>
      </c>
      <c r="P30" s="9">
        <v>64.150724756099365</v>
      </c>
      <c r="Q30" s="8">
        <v>4.4260672375807983</v>
      </c>
    </row>
    <row r="31" spans="1:17">
      <c r="A31" s="2" t="s">
        <v>13</v>
      </c>
      <c r="B31" s="9">
        <v>0.59978532048976485</v>
      </c>
      <c r="C31" s="8">
        <v>6.8006527406879097E-2</v>
      </c>
      <c r="D31" s="9">
        <v>0.32921413255666493</v>
      </c>
      <c r="E31" s="8">
        <v>0.10281034178668205</v>
      </c>
      <c r="F31" s="9">
        <v>8.6103410860098664E-2</v>
      </c>
      <c r="G31" s="8">
        <v>4.2597938824690852E-2</v>
      </c>
      <c r="H31" s="9">
        <v>9.5322058260970441E-2</v>
      </c>
      <c r="I31" s="8">
        <v>1.4801503433522323E-2</v>
      </c>
      <c r="J31" s="9">
        <v>2.7773602297958413</v>
      </c>
      <c r="K31" s="8">
        <v>0.70998762197728171</v>
      </c>
      <c r="L31" s="9">
        <v>3.6739749757534774</v>
      </c>
      <c r="M31" s="8">
        <v>0.63842632311763581</v>
      </c>
      <c r="N31" s="9">
        <v>0.64427601443812843</v>
      </c>
      <c r="O31" s="8">
        <v>0.48747344658354458</v>
      </c>
      <c r="P31" s="9">
        <v>0.45756540400715989</v>
      </c>
      <c r="Q31" s="8">
        <v>0.35255548242784224</v>
      </c>
    </row>
    <row r="32" spans="1:17">
      <c r="A32" s="2" t="s">
        <v>12</v>
      </c>
      <c r="B32" s="9">
        <v>0.14886283140740239</v>
      </c>
      <c r="C32" s="8">
        <v>5.0743530964376608E-2</v>
      </c>
      <c r="D32" s="9">
        <v>0.13695811806495631</v>
      </c>
      <c r="E32" s="8">
        <v>2.1279479209071632E-2</v>
      </c>
      <c r="F32" s="9">
        <v>0.17050300385430295</v>
      </c>
      <c r="G32" s="8">
        <v>2.4110819892094536E-2</v>
      </c>
      <c r="H32" s="9">
        <v>0.15840704420217658</v>
      </c>
      <c r="I32" s="8">
        <v>1.9073779921748892E-2</v>
      </c>
      <c r="J32" s="9">
        <v>0.30062673838263609</v>
      </c>
      <c r="K32" s="8">
        <v>0.20580297320609209</v>
      </c>
      <c r="L32" s="9">
        <v>0.31870979845732533</v>
      </c>
      <c r="M32" s="8">
        <v>0.20763701830124301</v>
      </c>
      <c r="N32" s="9">
        <v>0.43343927555525436</v>
      </c>
      <c r="O32" s="8">
        <v>0.2007858523589274</v>
      </c>
      <c r="P32" s="9">
        <v>0.5036667641710465</v>
      </c>
      <c r="Q32" s="8">
        <v>0.15300573599571704</v>
      </c>
    </row>
    <row r="33" spans="1:19">
      <c r="A33" t="s">
        <v>11</v>
      </c>
      <c r="B33" s="9">
        <v>4.0686510210009359E-2</v>
      </c>
      <c r="C33" s="8">
        <v>1.1871145581380648E-2</v>
      </c>
      <c r="D33" s="9">
        <v>6.0784213439994107E-2</v>
      </c>
      <c r="E33" s="8">
        <v>3.0387710598965717E-3</v>
      </c>
      <c r="F33" s="9">
        <v>7.9017614642526102E-2</v>
      </c>
      <c r="G33" s="8">
        <v>3.0632386902207539E-2</v>
      </c>
      <c r="H33" s="9">
        <v>0.11171989295020927</v>
      </c>
      <c r="I33" s="8">
        <v>6.1811805798264216E-2</v>
      </c>
      <c r="J33" s="9">
        <v>6.5622953928940936E-2</v>
      </c>
      <c r="K33" s="8">
        <v>5.9632546345886994E-2</v>
      </c>
      <c r="L33" s="9">
        <v>0.11366894838051647</v>
      </c>
      <c r="M33" s="8">
        <v>5.4885137582946615E-2</v>
      </c>
      <c r="N33" s="9">
        <v>0.57934374378189335</v>
      </c>
      <c r="O33" s="8">
        <v>0.14136009201768771</v>
      </c>
      <c r="P33" s="9">
        <v>0.64408004858749657</v>
      </c>
      <c r="Q33" s="8">
        <v>0.22654324110907018</v>
      </c>
    </row>
    <row r="34" spans="1:19">
      <c r="A34" s="2" t="s">
        <v>10</v>
      </c>
      <c r="B34" s="9">
        <v>1.4689948315800796</v>
      </c>
      <c r="C34" s="8">
        <v>0.3249814600329114</v>
      </c>
      <c r="D34" s="9">
        <v>1.4379767048055028</v>
      </c>
      <c r="E34" s="8">
        <v>0.26714592911708862</v>
      </c>
      <c r="F34" s="9">
        <v>1.6787253994621343</v>
      </c>
      <c r="G34" s="8">
        <v>0.37590151229606678</v>
      </c>
      <c r="H34" s="9">
        <v>1.7122490524774034</v>
      </c>
      <c r="I34" s="8">
        <v>0.47532723419839923</v>
      </c>
      <c r="J34" s="9">
        <v>0.94161975001627596</v>
      </c>
      <c r="K34" s="8">
        <v>0.31450267088523753</v>
      </c>
      <c r="L34" s="9">
        <v>1.0420067291462474</v>
      </c>
      <c r="M34" s="8">
        <v>0.56065150530604624</v>
      </c>
      <c r="N34" s="9">
        <v>2.003750376093969</v>
      </c>
      <c r="O34" s="8">
        <v>0.81596298544456669</v>
      </c>
      <c r="P34" s="9">
        <v>2.0774778464781938</v>
      </c>
      <c r="Q34" s="8">
        <v>0.46226392916882475</v>
      </c>
    </row>
    <row r="35" spans="1:19">
      <c r="A35" t="s">
        <v>9</v>
      </c>
      <c r="B35" s="9">
        <v>0.18704445981430382</v>
      </c>
      <c r="C35" s="8">
        <v>6.2629807936660883E-2</v>
      </c>
      <c r="D35" s="9">
        <v>0.13337228239634816</v>
      </c>
      <c r="E35" s="8">
        <v>8.9411419410105553E-2</v>
      </c>
      <c r="F35" s="9">
        <v>0.12214823674003449</v>
      </c>
      <c r="G35" s="8">
        <v>5.3595923594273405E-2</v>
      </c>
      <c r="H35" s="9">
        <v>0.13366082674741325</v>
      </c>
      <c r="I35" s="8">
        <v>7.4058199292966254E-2</v>
      </c>
      <c r="J35" s="9">
        <v>0.54464574243872943</v>
      </c>
      <c r="K35" s="8">
        <v>0.19569924760434604</v>
      </c>
      <c r="L35" s="9">
        <v>0.66485368139527123</v>
      </c>
      <c r="M35" s="8">
        <v>0.36206290626991311</v>
      </c>
      <c r="N35" s="9">
        <v>0.13221445503820964</v>
      </c>
      <c r="O35" s="8">
        <v>0.18047413862337178</v>
      </c>
      <c r="P35" s="9">
        <v>0.1052277438754563</v>
      </c>
      <c r="Q35" s="8">
        <v>0.11023037556591161</v>
      </c>
    </row>
    <row r="36" spans="1:19">
      <c r="A36" t="s">
        <v>8</v>
      </c>
      <c r="B36" s="9">
        <v>6.6554158776443273E-2</v>
      </c>
      <c r="C36" s="8">
        <v>4.7536294742127616E-2</v>
      </c>
      <c r="D36" s="9">
        <v>9.1975924185655686E-2</v>
      </c>
      <c r="E36" s="8">
        <v>3.9452207334485942E-2</v>
      </c>
      <c r="F36" s="9">
        <v>6.6432915145065705E-2</v>
      </c>
      <c r="G36" s="8">
        <v>5.764478766122693E-2</v>
      </c>
      <c r="H36" s="9">
        <v>7.4782780555345027E-2</v>
      </c>
      <c r="I36" s="8">
        <v>3.5351656421060598E-2</v>
      </c>
      <c r="J36" s="9">
        <v>9.2611053437348351E-2</v>
      </c>
      <c r="K36" s="8">
        <v>1.0156091341765979E-2</v>
      </c>
      <c r="L36" s="9">
        <v>0.35049085315195533</v>
      </c>
      <c r="M36" s="8">
        <v>0.29789384589514945</v>
      </c>
      <c r="N36" s="9">
        <v>0.20178924899652886</v>
      </c>
      <c r="O36" s="8">
        <v>7.4927011514374725E-2</v>
      </c>
      <c r="P36" s="9">
        <v>0.42283286729710312</v>
      </c>
      <c r="Q36" s="8">
        <v>0.42431800762654992</v>
      </c>
      <c r="S36" s="2"/>
    </row>
    <row r="37" spans="1:19">
      <c r="A37" s="2" t="s">
        <v>7</v>
      </c>
      <c r="B37" s="9">
        <v>7.6685662729652354E-2</v>
      </c>
      <c r="C37" s="8">
        <v>4.1144880215251013E-2</v>
      </c>
      <c r="D37" s="9">
        <v>0.14093358863006941</v>
      </c>
      <c r="E37" s="8">
        <v>0.10755333597825946</v>
      </c>
      <c r="F37" s="9">
        <v>9.9431941221099773E-2</v>
      </c>
      <c r="G37" s="8">
        <v>7.3408943928381432E-2</v>
      </c>
      <c r="H37" s="9"/>
      <c r="I37" s="8"/>
      <c r="J37"/>
      <c r="L37"/>
      <c r="N37" s="9">
        <v>1.7221339983441539E-2</v>
      </c>
      <c r="O37" s="8">
        <v>2.9828235825738111E-2</v>
      </c>
      <c r="P37" s="9">
        <v>0.13116863853331764</v>
      </c>
      <c r="Q37" s="8">
        <v>0.14488231131626772</v>
      </c>
      <c r="S37" s="2"/>
    </row>
    <row r="38" spans="1:19">
      <c r="A38" s="2" t="s">
        <v>6</v>
      </c>
      <c r="B38" s="9">
        <v>2.5961442132998065</v>
      </c>
      <c r="C38" s="8">
        <v>0.48070444424065023</v>
      </c>
      <c r="D38" s="9">
        <v>2.9382831364192854</v>
      </c>
      <c r="E38" s="8">
        <v>0.80183029894928337</v>
      </c>
      <c r="F38" s="9">
        <v>3.008997938162294</v>
      </c>
      <c r="G38" s="8">
        <v>1.0265249890195505</v>
      </c>
      <c r="H38" s="9">
        <v>3.0254725470839881</v>
      </c>
      <c r="I38" s="8">
        <v>0.57084766286135169</v>
      </c>
      <c r="J38" s="9">
        <v>2.5258141500356062</v>
      </c>
      <c r="K38" s="8">
        <v>0.82203249456649052</v>
      </c>
      <c r="L38" s="9">
        <v>2.3716344743199866</v>
      </c>
      <c r="M38" s="8">
        <v>0.94810024144911798</v>
      </c>
      <c r="N38" s="9">
        <v>1.0453804469633765</v>
      </c>
      <c r="O38" s="8">
        <v>0.20308633210574789</v>
      </c>
      <c r="P38" s="9">
        <v>1.7478503855396486</v>
      </c>
      <c r="Q38" s="8">
        <v>0.73191659339940773</v>
      </c>
    </row>
    <row r="39" spans="1:19">
      <c r="A39" t="s">
        <v>5</v>
      </c>
      <c r="B39" s="9">
        <v>20.587326836437541</v>
      </c>
      <c r="C39" s="8">
        <v>2.4757120303463016</v>
      </c>
      <c r="D39" s="9">
        <v>19.94346031970532</v>
      </c>
      <c r="E39" s="8">
        <v>2.4106845095694811</v>
      </c>
      <c r="F39" s="9">
        <v>19.510512158487966</v>
      </c>
      <c r="G39" s="8">
        <v>1.7395964911007959</v>
      </c>
      <c r="H39" s="9">
        <v>17.517459104795929</v>
      </c>
      <c r="I39" s="8">
        <v>1.0698894353246271</v>
      </c>
      <c r="J39" s="9">
        <v>21.059966905646142</v>
      </c>
      <c r="K39" s="8">
        <v>1.9069112966065203</v>
      </c>
      <c r="L39" s="9">
        <v>20.511207811622931</v>
      </c>
      <c r="M39" s="8">
        <v>3.369428404768616</v>
      </c>
      <c r="N39" s="9">
        <v>25.470709290765068</v>
      </c>
      <c r="O39" s="8">
        <v>4.0629522712349608</v>
      </c>
      <c r="P39" s="9">
        <v>24.238376635731765</v>
      </c>
      <c r="Q39" s="8">
        <v>3.4877498548960726</v>
      </c>
      <c r="S39" s="2"/>
    </row>
    <row r="40" spans="1:19">
      <c r="A40" t="s">
        <v>4</v>
      </c>
      <c r="B40" s="9"/>
      <c r="C40" s="8"/>
      <c r="D40" s="9"/>
      <c r="E40" s="8"/>
      <c r="F40" s="9">
        <v>0.18705667309399729</v>
      </c>
      <c r="G40" s="8">
        <v>0.14106086936290538</v>
      </c>
      <c r="H40" s="9">
        <v>0.1253976147561553</v>
      </c>
      <c r="I40" s="8">
        <v>8.3897559625304721E-2</v>
      </c>
      <c r="J40" s="9">
        <v>0.17349636081882958</v>
      </c>
      <c r="K40" s="8">
        <v>8.2056736696684895E-2</v>
      </c>
      <c r="L40" s="9"/>
      <c r="M40" s="8"/>
      <c r="N40" s="9">
        <v>0.16635833472384487</v>
      </c>
      <c r="O40" s="8">
        <v>0.15648118793220755</v>
      </c>
      <c r="P40" s="9">
        <v>0.45887354811386966</v>
      </c>
      <c r="Q40" s="8">
        <v>0.25309704047097598</v>
      </c>
    </row>
    <row r="41" spans="1:19">
      <c r="A41" t="s">
        <v>3</v>
      </c>
      <c r="B41" s="9">
        <v>0.73591496182092497</v>
      </c>
      <c r="C41" s="8">
        <v>1.1817274974900414</v>
      </c>
      <c r="D41" s="9">
        <v>0.11638218967353293</v>
      </c>
      <c r="E41" s="8">
        <v>4.6072652841928449E-2</v>
      </c>
      <c r="F41" s="9">
        <v>0.10992090177928397</v>
      </c>
      <c r="G41" s="8">
        <v>2.5041532875528221E-2</v>
      </c>
      <c r="H41" s="9">
        <v>0.10370557756366694</v>
      </c>
      <c r="I41" s="8">
        <v>9.5961992302448888E-3</v>
      </c>
      <c r="J41" s="9">
        <v>3.1565855023371177E-2</v>
      </c>
      <c r="K41" s="8">
        <v>4.4039615359627938E-3</v>
      </c>
      <c r="L41" s="9">
        <v>0.29968142241918488</v>
      </c>
      <c r="M41" s="8">
        <v>0.19404238599600673</v>
      </c>
      <c r="N41" s="9">
        <v>0.14148894533247755</v>
      </c>
      <c r="O41" s="8">
        <v>7.3789614368513834E-2</v>
      </c>
      <c r="P41" s="9">
        <v>0.1072463519596026</v>
      </c>
      <c r="Q41" s="8">
        <v>3.6384933218498318E-2</v>
      </c>
    </row>
    <row r="42" spans="1:19">
      <c r="A42" s="12" t="s">
        <v>2</v>
      </c>
      <c r="B42" s="11">
        <v>0.81189789928985723</v>
      </c>
      <c r="C42" s="10">
        <v>0.97585985898308392</v>
      </c>
      <c r="D42" s="11">
        <v>0.69546475518463913</v>
      </c>
      <c r="E42" s="10">
        <v>0.75925133319986227</v>
      </c>
      <c r="F42" s="11">
        <v>0.83395439941099869</v>
      </c>
      <c r="G42" s="10">
        <v>0.93813822766438881</v>
      </c>
      <c r="H42" s="11">
        <v>0.73434433005721944</v>
      </c>
      <c r="I42" s="10">
        <v>0.82620955049819611</v>
      </c>
      <c r="J42" s="11">
        <v>0.37557362792758198</v>
      </c>
      <c r="K42" s="10">
        <v>0.23975385463135335</v>
      </c>
      <c r="L42" s="11">
        <v>0.34564479315537799</v>
      </c>
      <c r="M42" s="10">
        <v>0.1608878456618239</v>
      </c>
      <c r="N42" s="11">
        <v>0.26654838625894867</v>
      </c>
      <c r="O42" s="10">
        <v>9.4185649310480457E-2</v>
      </c>
      <c r="P42" s="11">
        <v>0.27842822501269887</v>
      </c>
      <c r="Q42" s="10">
        <v>8.1995014064600108E-2</v>
      </c>
      <c r="S42" s="2"/>
    </row>
    <row r="43" spans="1:19">
      <c r="A43" t="s">
        <v>1</v>
      </c>
      <c r="B43" s="9">
        <f>SUM(B27:B42)</f>
        <v>100.00000000000001</v>
      </c>
      <c r="C43" s="8"/>
      <c r="D43" s="9">
        <f>SUM(D27:D42)</f>
        <v>100</v>
      </c>
      <c r="E43" s="8"/>
      <c r="F43" s="9">
        <f>SUM(F27:F42)</f>
        <v>100.00000000000001</v>
      </c>
      <c r="G43" s="8"/>
      <c r="H43" s="9">
        <f>SUM(H27:H42)</f>
        <v>100.00000000000004</v>
      </c>
      <c r="I43" s="8"/>
      <c r="J43" s="9">
        <f>SUM(J27:J42)</f>
        <v>100</v>
      </c>
      <c r="K43" s="8"/>
      <c r="L43" s="9">
        <f>SUM(L27:L42)</f>
        <v>100</v>
      </c>
      <c r="M43" s="8"/>
      <c r="N43" s="9">
        <f>SUM(N27:N42)</f>
        <v>100.00000000000003</v>
      </c>
      <c r="O43" s="8"/>
      <c r="P43" s="9">
        <f>SUM(P27:P42)</f>
        <v>100</v>
      </c>
      <c r="Q43" s="8"/>
      <c r="S43" s="2"/>
    </row>
    <row r="44" spans="1:19">
      <c r="B44" s="9"/>
      <c r="C44" s="8"/>
      <c r="D44" s="9"/>
      <c r="E44" s="8"/>
      <c r="F44" s="9"/>
      <c r="G44" s="8"/>
      <c r="H44" s="9"/>
      <c r="I44" s="8"/>
      <c r="J44" s="9"/>
      <c r="K44" s="8"/>
      <c r="L44" s="9"/>
      <c r="M44" s="8"/>
      <c r="N44" s="9"/>
      <c r="O44" s="8"/>
      <c r="P44" s="9"/>
      <c r="Q44" s="8"/>
    </row>
    <row r="45" spans="1:19">
      <c r="A45" s="7" t="s">
        <v>0</v>
      </c>
      <c r="B45" s="6">
        <v>4.6032551682454219</v>
      </c>
      <c r="C45" s="5">
        <v>0.60721036458158284</v>
      </c>
      <c r="D45" s="6">
        <v>4.4956751646752346</v>
      </c>
      <c r="E45" s="5">
        <v>0.64189646020199098</v>
      </c>
      <c r="F45" s="6">
        <v>4.9279232755137992</v>
      </c>
      <c r="G45" s="5">
        <v>0.71167047202581735</v>
      </c>
      <c r="H45" s="6">
        <v>5.0269078966247074</v>
      </c>
      <c r="I45" s="5">
        <v>0.56866677982889102</v>
      </c>
      <c r="J45" s="6">
        <v>4.1445610662647967</v>
      </c>
      <c r="K45" s="5">
        <v>8.6280860210797783E-2</v>
      </c>
      <c r="L45" s="6">
        <v>4.1010969798413841</v>
      </c>
      <c r="M45" s="5">
        <v>5.2368948662344254E-2</v>
      </c>
      <c r="N45" s="6">
        <v>5.9793968818319359</v>
      </c>
      <c r="O45" s="5">
        <v>0.2381668247116436</v>
      </c>
      <c r="P45" s="6">
        <v>5.6623450110052973</v>
      </c>
      <c r="Q45" s="5">
        <v>0.30032387020257828</v>
      </c>
    </row>
    <row r="46" spans="1:19">
      <c r="S46" s="2"/>
    </row>
    <row r="47" spans="1:19">
      <c r="B47" s="4"/>
      <c r="C47" s="3"/>
      <c r="D47" s="4"/>
      <c r="E47" s="3"/>
      <c r="F47" s="4"/>
      <c r="G47" s="3"/>
      <c r="H47" s="4"/>
      <c r="I47" s="3"/>
      <c r="J47" s="4"/>
      <c r="K47" s="3"/>
      <c r="L47" s="4"/>
      <c r="M47" s="3"/>
      <c r="N47" s="4"/>
      <c r="O47" s="3"/>
      <c r="P47" s="4"/>
      <c r="Q47" s="3"/>
    </row>
    <row r="48" spans="1:19">
      <c r="B48" s="4"/>
      <c r="C48" s="3"/>
      <c r="D48" s="4"/>
      <c r="E48" s="3"/>
      <c r="F48" s="4"/>
      <c r="G48" s="3"/>
      <c r="H48" s="4"/>
      <c r="I48" s="3"/>
      <c r="J48"/>
      <c r="L48"/>
      <c r="N48"/>
      <c r="P48"/>
    </row>
    <row r="49" spans="2:17">
      <c r="B49" s="4"/>
      <c r="C49" s="3"/>
      <c r="D49" s="4"/>
      <c r="E49" s="3"/>
      <c r="F49" s="4"/>
      <c r="G49" s="3"/>
      <c r="H49" s="4"/>
      <c r="I49" s="3"/>
      <c r="J49"/>
      <c r="L49"/>
      <c r="N49"/>
      <c r="P49"/>
    </row>
    <row r="50" spans="2:17">
      <c r="B50" s="4"/>
      <c r="C50" s="3"/>
      <c r="D50" s="4"/>
      <c r="E50" s="3"/>
      <c r="F50" s="4"/>
      <c r="G50" s="3"/>
      <c r="H50" s="4"/>
      <c r="I50" s="3"/>
      <c r="J50"/>
      <c r="L50"/>
      <c r="N50"/>
      <c r="P50"/>
    </row>
    <row r="51" spans="2:17">
      <c r="B51" s="4"/>
      <c r="C51" s="3"/>
      <c r="D51" s="4"/>
      <c r="E51" s="3"/>
      <c r="F51" s="4"/>
      <c r="G51" s="3"/>
      <c r="H51" s="4"/>
      <c r="I51" s="3"/>
      <c r="J51"/>
      <c r="L51"/>
      <c r="N51"/>
      <c r="P51"/>
    </row>
    <row r="52" spans="2:17">
      <c r="B52" s="4"/>
      <c r="C52" s="3"/>
      <c r="D52" s="4"/>
      <c r="E52" s="3"/>
      <c r="F52" s="4"/>
      <c r="G52" s="3"/>
      <c r="H52" s="4"/>
      <c r="I52" s="3"/>
      <c r="J52"/>
      <c r="L52"/>
      <c r="N52"/>
      <c r="P52"/>
    </row>
    <row r="53" spans="2:17">
      <c r="B53" s="4"/>
      <c r="C53" s="3"/>
      <c r="D53" s="4"/>
      <c r="E53" s="3"/>
      <c r="F53" s="4"/>
      <c r="G53" s="3"/>
      <c r="H53" s="4"/>
      <c r="I53" s="3"/>
      <c r="J53"/>
      <c r="L53"/>
      <c r="N53"/>
      <c r="P53"/>
    </row>
    <row r="54" spans="2:17">
      <c r="B54" s="4"/>
      <c r="C54" s="3"/>
      <c r="D54" s="4"/>
      <c r="E54" s="3"/>
      <c r="F54" s="4"/>
      <c r="G54" s="3"/>
      <c r="H54" s="4"/>
      <c r="I54" s="3"/>
      <c r="J54"/>
      <c r="L54"/>
      <c r="N54"/>
      <c r="P54"/>
    </row>
    <row r="55" spans="2:17">
      <c r="B55" s="4"/>
      <c r="C55" s="3"/>
      <c r="D55" s="4"/>
      <c r="E55" s="3"/>
      <c r="F55" s="4"/>
      <c r="G55" s="3"/>
      <c r="H55" s="4"/>
      <c r="I55" s="3"/>
      <c r="J55"/>
      <c r="L55"/>
      <c r="N55"/>
      <c r="P55"/>
    </row>
    <row r="56" spans="2:17">
      <c r="B56" s="4"/>
      <c r="C56" s="3"/>
      <c r="D56" s="4"/>
      <c r="E56" s="3"/>
      <c r="F56" s="4"/>
      <c r="G56" s="3"/>
      <c r="H56" s="4"/>
      <c r="I56" s="3"/>
      <c r="J56"/>
      <c r="L56"/>
      <c r="N56"/>
      <c r="P56"/>
    </row>
    <row r="57" spans="2:17">
      <c r="B57" s="4"/>
      <c r="C57" s="3"/>
      <c r="D57" s="4"/>
      <c r="E57" s="3"/>
      <c r="F57" s="4"/>
      <c r="G57" s="3"/>
      <c r="H57" s="4"/>
      <c r="I57" s="3"/>
      <c r="J57"/>
      <c r="L57"/>
      <c r="N57"/>
      <c r="P57"/>
    </row>
    <row r="58" spans="2:17">
      <c r="B58" s="4"/>
      <c r="C58" s="3"/>
      <c r="D58" s="4"/>
      <c r="E58" s="3"/>
      <c r="F58" s="4"/>
      <c r="G58" s="3"/>
      <c r="H58" s="4"/>
      <c r="I58" s="3"/>
      <c r="J58"/>
      <c r="L58"/>
      <c r="N58"/>
      <c r="P58"/>
    </row>
    <row r="59" spans="2:17">
      <c r="B59" s="4"/>
      <c r="C59" s="3"/>
      <c r="D59" s="4"/>
      <c r="E59" s="3"/>
      <c r="F59" s="4"/>
      <c r="G59" s="3"/>
      <c r="H59" s="4"/>
      <c r="I59" s="3"/>
      <c r="J59"/>
      <c r="L59"/>
      <c r="N59"/>
      <c r="P59"/>
    </row>
    <row r="60" spans="2:17">
      <c r="B60" s="4"/>
      <c r="C60" s="3"/>
      <c r="D60" s="4"/>
      <c r="E60" s="3"/>
      <c r="F60" s="4"/>
      <c r="G60" s="3"/>
      <c r="H60" s="4"/>
      <c r="I60" s="3"/>
      <c r="J60"/>
      <c r="L60"/>
      <c r="N60"/>
      <c r="P60"/>
    </row>
    <row r="61" spans="2:17">
      <c r="B61" s="4"/>
      <c r="C61" s="3"/>
      <c r="D61" s="4"/>
      <c r="E61" s="3"/>
      <c r="F61" s="4"/>
      <c r="G61" s="3"/>
      <c r="H61" s="4"/>
      <c r="I61" s="3"/>
      <c r="J61"/>
      <c r="L61"/>
      <c r="N61"/>
      <c r="P61"/>
    </row>
    <row r="62" spans="2:17">
      <c r="B62" s="4"/>
      <c r="C62" s="3"/>
      <c r="D62" s="4"/>
      <c r="E62" s="3"/>
      <c r="F62" s="4"/>
      <c r="G62" s="3"/>
      <c r="H62" s="4"/>
      <c r="I62" s="3"/>
      <c r="J62"/>
      <c r="L62" s="4"/>
      <c r="M62" s="3"/>
      <c r="N62"/>
      <c r="P62"/>
    </row>
    <row r="63" spans="2:17">
      <c r="B63" s="4"/>
      <c r="C63" s="3"/>
      <c r="D63" s="4"/>
      <c r="E63" s="3"/>
      <c r="F63" s="4"/>
      <c r="G63" s="3"/>
      <c r="H63" s="4"/>
      <c r="I63" s="3"/>
      <c r="J63" s="4"/>
      <c r="K63" s="3"/>
      <c r="L63" s="4"/>
      <c r="M63" s="3"/>
      <c r="N63"/>
      <c r="P63"/>
    </row>
    <row r="64" spans="2:17">
      <c r="B64" s="4"/>
      <c r="C64" s="3"/>
      <c r="D64" s="4"/>
      <c r="E64" s="3"/>
      <c r="F64" s="4"/>
      <c r="G64" s="3"/>
      <c r="H64" s="4"/>
      <c r="I64" s="3"/>
      <c r="J64" s="4"/>
      <c r="K64" s="3"/>
      <c r="L64" s="4"/>
      <c r="M64" s="3"/>
      <c r="N64" s="4"/>
      <c r="O64" s="3"/>
      <c r="P64"/>
      <c r="Q64" s="2"/>
    </row>
    <row r="65" spans="2:19">
      <c r="B65" s="4"/>
      <c r="C65" s="3"/>
      <c r="D65" s="4"/>
      <c r="E65" s="3"/>
      <c r="F65" s="4"/>
      <c r="G65" s="3"/>
      <c r="H65" s="4"/>
      <c r="I65" s="3"/>
      <c r="J65" s="4"/>
      <c r="K65" s="3"/>
      <c r="L65" s="4"/>
      <c r="M65" s="3"/>
      <c r="N65" s="4"/>
      <c r="O65" s="3"/>
      <c r="P65" s="4"/>
      <c r="Q65" s="3"/>
      <c r="S65" s="2"/>
    </row>
    <row r="66" spans="2:19">
      <c r="B66" s="4"/>
      <c r="C66" s="3"/>
      <c r="D66" s="4"/>
      <c r="E66" s="3"/>
      <c r="F66" s="4"/>
      <c r="G66" s="3"/>
      <c r="H66" s="4"/>
      <c r="I66" s="3"/>
      <c r="J66" s="4"/>
      <c r="K66" s="3"/>
      <c r="L66" s="4"/>
      <c r="M66" s="3"/>
      <c r="N66" s="4"/>
      <c r="O66" s="3"/>
      <c r="P66" s="4"/>
      <c r="Q66" s="3"/>
    </row>
    <row r="67" spans="2:19">
      <c r="B67" s="4"/>
      <c r="C67" s="3"/>
      <c r="D67" s="4"/>
      <c r="E67" s="3"/>
      <c r="F67" s="4"/>
      <c r="G67" s="3"/>
      <c r="H67" s="4"/>
      <c r="I67" s="3"/>
      <c r="J67" s="4"/>
      <c r="K67" s="3"/>
      <c r="L67" s="4"/>
      <c r="M67" s="3"/>
      <c r="N67" s="4"/>
      <c r="O67" s="3"/>
      <c r="P67" s="4"/>
      <c r="Q67" s="3"/>
    </row>
    <row r="68" spans="2:19">
      <c r="B68" s="4"/>
      <c r="C68" s="3"/>
      <c r="D68" s="4"/>
      <c r="E68" s="3"/>
      <c r="F68" s="4"/>
      <c r="G68" s="3"/>
      <c r="H68" s="4"/>
      <c r="I68" s="3"/>
      <c r="J68" s="4"/>
      <c r="K68" s="3"/>
      <c r="L68" s="4"/>
      <c r="M68" s="3"/>
      <c r="N68" s="4"/>
      <c r="O68" s="3"/>
      <c r="P68" s="4"/>
      <c r="Q68" s="3"/>
      <c r="S68" s="2"/>
    </row>
    <row r="69" spans="2:19">
      <c r="B69" s="4"/>
      <c r="C69" s="3"/>
      <c r="D69" s="4"/>
      <c r="E69" s="3"/>
      <c r="F69" s="4"/>
      <c r="G69" s="3"/>
      <c r="H69" s="4"/>
      <c r="I69" s="3"/>
      <c r="J69" s="4"/>
      <c r="K69" s="3"/>
      <c r="L69" s="4"/>
      <c r="M69" s="3"/>
      <c r="N69" s="4"/>
      <c r="O69" s="3"/>
      <c r="P69" s="4"/>
      <c r="Q69" s="3"/>
    </row>
    <row r="70" spans="2:19">
      <c r="B70" s="4"/>
      <c r="C70" s="3"/>
      <c r="D70" s="4"/>
      <c r="E70" s="3"/>
      <c r="F70" s="4"/>
      <c r="G70" s="3"/>
      <c r="H70" s="4"/>
      <c r="I70" s="3"/>
      <c r="J70" s="4"/>
      <c r="K70" s="3"/>
      <c r="L70" s="4"/>
      <c r="M70" s="3"/>
      <c r="N70" s="4"/>
      <c r="O70" s="3"/>
      <c r="P70" s="4"/>
      <c r="Q70" s="3"/>
    </row>
    <row r="71" spans="2:19">
      <c r="B71" s="4"/>
      <c r="C71" s="3"/>
      <c r="D71" s="4"/>
      <c r="E71" s="3"/>
      <c r="F71" s="4"/>
      <c r="G71" s="3"/>
      <c r="H71" s="4"/>
      <c r="I71" s="3"/>
      <c r="J71" s="4"/>
      <c r="K71" s="3"/>
      <c r="L71" s="4"/>
      <c r="M71" s="3"/>
      <c r="N71" s="4"/>
      <c r="O71" s="3"/>
      <c r="P71" s="4"/>
      <c r="Q71" s="3"/>
    </row>
    <row r="72" spans="2:19">
      <c r="B72" s="4"/>
      <c r="C72" s="3"/>
      <c r="D72" s="4"/>
      <c r="E72" s="3"/>
      <c r="F72" s="4"/>
      <c r="G72" s="3"/>
      <c r="H72" s="4"/>
      <c r="I72" s="3"/>
      <c r="J72" s="4"/>
      <c r="K72" s="3"/>
      <c r="L72" s="4"/>
      <c r="M72" s="3"/>
      <c r="N72" s="4"/>
      <c r="O72" s="3"/>
      <c r="P72" s="4"/>
      <c r="Q72" s="3"/>
    </row>
    <row r="73" spans="2:19">
      <c r="B73" s="4"/>
      <c r="C73" s="3"/>
      <c r="D73" s="4"/>
      <c r="E73" s="3"/>
      <c r="F73" s="4"/>
      <c r="G73" s="3"/>
      <c r="H73" s="4"/>
      <c r="I73" s="3"/>
      <c r="J73" s="4"/>
      <c r="K73" s="3"/>
      <c r="L73" s="4"/>
      <c r="M73" s="3"/>
      <c r="N73" s="4"/>
      <c r="O73" s="3"/>
      <c r="P73" s="4"/>
      <c r="Q73" s="3"/>
    </row>
    <row r="74" spans="2:19">
      <c r="B74" s="4"/>
      <c r="C74" s="3"/>
      <c r="D74" s="4"/>
      <c r="E74" s="3"/>
      <c r="F74" s="4"/>
      <c r="G74" s="3"/>
      <c r="H74" s="4"/>
      <c r="I74" s="3"/>
      <c r="J74" s="4"/>
      <c r="K74" s="3"/>
      <c r="L74" s="4"/>
      <c r="M74" s="3"/>
      <c r="N74" s="4"/>
      <c r="O74" s="3"/>
      <c r="P74" s="4"/>
      <c r="Q74" s="3"/>
    </row>
    <row r="75" spans="2:19">
      <c r="B75" s="4"/>
      <c r="C75" s="3"/>
      <c r="D75" s="4"/>
      <c r="E75" s="3"/>
      <c r="F75" s="4"/>
      <c r="G75" s="3"/>
      <c r="H75" s="4"/>
      <c r="I75" s="3"/>
      <c r="J75" s="4"/>
      <c r="K75" s="3"/>
      <c r="L75" s="4"/>
      <c r="M75" s="3"/>
      <c r="N75" s="4"/>
      <c r="O75" s="3"/>
      <c r="P75" s="4"/>
      <c r="Q75" s="3"/>
    </row>
    <row r="76" spans="2:19">
      <c r="B76" s="4"/>
      <c r="C76" s="3"/>
      <c r="D76" s="4"/>
      <c r="E76" s="3"/>
      <c r="F76" s="4"/>
      <c r="G76" s="3"/>
      <c r="H76" s="4"/>
      <c r="I76" s="3"/>
      <c r="J76" s="4"/>
      <c r="K76" s="3"/>
      <c r="L76" s="4"/>
      <c r="M76" s="3"/>
      <c r="N76" s="4"/>
      <c r="O76" s="3"/>
      <c r="P76" s="4"/>
      <c r="Q76" s="3"/>
    </row>
    <row r="79" spans="2:19">
      <c r="S79" s="2"/>
    </row>
    <row r="80" spans="2:19">
      <c r="S80" s="2"/>
    </row>
    <row r="82" spans="19:19">
      <c r="S82" s="2"/>
    </row>
    <row r="85" spans="19:19">
      <c r="S85" s="2"/>
    </row>
    <row r="86" spans="19:19">
      <c r="S86" s="2"/>
    </row>
    <row r="90" spans="19:19">
      <c r="S90" s="2"/>
    </row>
    <row r="101" spans="19:19">
      <c r="S101" s="2"/>
    </row>
    <row r="102" spans="19:19">
      <c r="S102" s="2"/>
    </row>
    <row r="107" spans="19:19">
      <c r="S107" s="2"/>
    </row>
    <row r="111" spans="19:19">
      <c r="S111" s="2"/>
    </row>
    <row r="121" spans="19:19">
      <c r="S121" s="2"/>
    </row>
    <row r="122" spans="19:19">
      <c r="S122" s="2"/>
    </row>
    <row r="127" spans="19:19">
      <c r="S127" s="2"/>
    </row>
    <row r="131" spans="19:19">
      <c r="S131" s="2"/>
    </row>
    <row r="142" spans="19:19">
      <c r="S142" s="2"/>
    </row>
    <row r="143" spans="19:19">
      <c r="S143" s="2"/>
    </row>
    <row r="148" spans="19:19">
      <c r="S148" s="2"/>
    </row>
    <row r="151" spans="19:19">
      <c r="S151" s="2"/>
    </row>
    <row r="161" spans="19:19">
      <c r="S161" s="2"/>
    </row>
    <row r="162" spans="19:19">
      <c r="S162" s="2"/>
    </row>
    <row r="164" spans="19:19">
      <c r="S164" s="2"/>
    </row>
    <row r="165" spans="19:19">
      <c r="S165" s="2"/>
    </row>
    <row r="167" spans="19:19">
      <c r="S167" s="2"/>
    </row>
    <row r="168" spans="19:19">
      <c r="S168" s="2"/>
    </row>
    <row r="172" spans="19:19">
      <c r="S172" s="2"/>
    </row>
    <row r="182" spans="19:19">
      <c r="S182" s="2"/>
    </row>
    <row r="183" spans="19:19">
      <c r="S183" s="2"/>
    </row>
    <row r="185" spans="19:19">
      <c r="S185" s="2"/>
    </row>
    <row r="188" spans="19:19">
      <c r="S188" s="2"/>
    </row>
    <row r="189" spans="19:19">
      <c r="S189" s="2"/>
    </row>
    <row r="193" spans="19:19">
      <c r="S193" s="2"/>
    </row>
  </sheetData>
  <mergeCells count="16">
    <mergeCell ref="L4:M4"/>
    <mergeCell ref="N4:O4"/>
    <mergeCell ref="P4:Q4"/>
    <mergeCell ref="B25:C25"/>
    <mergeCell ref="D25:E25"/>
    <mergeCell ref="F25:G25"/>
    <mergeCell ref="H25:I25"/>
    <mergeCell ref="J25:K25"/>
    <mergeCell ref="L25:M25"/>
    <mergeCell ref="N25:O25"/>
    <mergeCell ref="P25:Q25"/>
    <mergeCell ref="B4:C4"/>
    <mergeCell ref="D4:E4"/>
    <mergeCell ref="F4:G4"/>
    <mergeCell ref="H4:I4"/>
    <mergeCell ref="J4:K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8B7C7-E90C-48FE-938D-601222E6A22E}">
  <dimension ref="A3:S180"/>
  <sheetViews>
    <sheetView tabSelected="1" zoomScale="115" zoomScaleNormal="115" workbookViewId="0">
      <selection activeCell="E39" sqref="E39"/>
    </sheetView>
  </sheetViews>
  <sheetFormatPr defaultRowHeight="15"/>
  <cols>
    <col min="1" max="1" width="33.42578125" bestFit="1" customWidth="1"/>
    <col min="2" max="2" width="9.140625" style="1"/>
    <col min="4" max="4" width="9.140625" style="1"/>
    <col min="6" max="6" width="9.140625" style="1"/>
    <col min="8" max="8" width="9.140625" style="1"/>
    <col min="10" max="10" width="9.140625" style="1"/>
    <col min="12" max="12" width="9.140625" style="1"/>
    <col min="14" max="14" width="9.140625" style="1"/>
    <col min="16" max="16" width="9.140625" style="1"/>
    <col min="19" max="19" width="11.7109375" customWidth="1"/>
  </cols>
  <sheetData>
    <row r="3" spans="1:17">
      <c r="A3" s="18" t="s">
        <v>31</v>
      </c>
    </row>
    <row r="4" spans="1:17">
      <c r="B4" s="19" t="s">
        <v>27</v>
      </c>
      <c r="C4" s="20"/>
      <c r="D4" s="19" t="s">
        <v>26</v>
      </c>
      <c r="E4" s="20"/>
      <c r="F4" s="21" t="s">
        <v>25</v>
      </c>
      <c r="G4" s="20"/>
      <c r="H4" s="21" t="s">
        <v>24</v>
      </c>
      <c r="I4" s="20"/>
      <c r="J4" s="21" t="s">
        <v>23</v>
      </c>
      <c r="K4" s="20"/>
      <c r="L4" s="21" t="s">
        <v>22</v>
      </c>
      <c r="M4" s="20"/>
      <c r="N4" s="21" t="s">
        <v>21</v>
      </c>
      <c r="O4" s="20"/>
      <c r="P4" s="21" t="s">
        <v>20</v>
      </c>
      <c r="Q4" s="20"/>
    </row>
    <row r="5" spans="1:17">
      <c r="A5" s="18"/>
      <c r="B5" s="17" t="s">
        <v>19</v>
      </c>
      <c r="C5" s="16" t="s">
        <v>18</v>
      </c>
      <c r="D5" s="17" t="s">
        <v>19</v>
      </c>
      <c r="E5" s="16" t="s">
        <v>18</v>
      </c>
      <c r="F5" s="17" t="s">
        <v>19</v>
      </c>
      <c r="G5" s="16" t="s">
        <v>18</v>
      </c>
      <c r="H5" s="17" t="s">
        <v>19</v>
      </c>
      <c r="I5" s="16" t="s">
        <v>18</v>
      </c>
      <c r="J5" s="17" t="s">
        <v>19</v>
      </c>
      <c r="K5" s="16" t="s">
        <v>18</v>
      </c>
      <c r="L5" s="17" t="s">
        <v>19</v>
      </c>
      <c r="M5" s="16" t="s">
        <v>18</v>
      </c>
      <c r="N5" s="17" t="s">
        <v>19</v>
      </c>
      <c r="O5" s="16" t="s">
        <v>18</v>
      </c>
      <c r="P5" s="17" t="s">
        <v>19</v>
      </c>
      <c r="Q5" s="16" t="s">
        <v>18</v>
      </c>
    </row>
    <row r="6" spans="1:17">
      <c r="A6" t="s">
        <v>15</v>
      </c>
      <c r="B6" s="9">
        <v>3.5554423272948221</v>
      </c>
      <c r="C6" s="8">
        <v>0.27848684723947836</v>
      </c>
      <c r="D6" s="9">
        <v>3.3138387052679641</v>
      </c>
      <c r="E6" s="8">
        <v>0.38978943798796373</v>
      </c>
      <c r="F6" s="9">
        <v>9.3574690969629</v>
      </c>
      <c r="G6" s="8">
        <v>1.1696689383358967</v>
      </c>
      <c r="H6" s="9">
        <v>8.6185458677551861</v>
      </c>
      <c r="I6" s="8">
        <v>0.28009606189824832</v>
      </c>
      <c r="J6" s="9">
        <v>2.6345439189634248</v>
      </c>
      <c r="K6" s="8">
        <v>0.81572596615981707</v>
      </c>
      <c r="L6" s="9">
        <v>3.32500313761755</v>
      </c>
      <c r="M6" s="8">
        <v>0.63976086472806237</v>
      </c>
      <c r="N6" s="9">
        <v>10.813220430039378</v>
      </c>
      <c r="O6" s="8">
        <v>0.28449925885091304</v>
      </c>
      <c r="P6" s="9">
        <v>10.907618422668904</v>
      </c>
      <c r="Q6" s="8">
        <v>0.87779811665108587</v>
      </c>
    </row>
    <row r="7" spans="1:17">
      <c r="A7" t="s">
        <v>14</v>
      </c>
      <c r="B7" s="9">
        <v>82.20113012493897</v>
      </c>
      <c r="C7" s="8">
        <v>2.6898766354066797</v>
      </c>
      <c r="D7" s="9">
        <v>80.177138547935201</v>
      </c>
      <c r="E7" s="8">
        <v>2.6735996686641208</v>
      </c>
      <c r="F7" s="9">
        <v>78.103137467993818</v>
      </c>
      <c r="G7" s="8">
        <v>3.3373842341136197</v>
      </c>
      <c r="H7" s="9">
        <v>80.931460821007335</v>
      </c>
      <c r="I7" s="8">
        <v>1.5107137793040317</v>
      </c>
      <c r="J7" s="9">
        <v>79.743805508348487</v>
      </c>
      <c r="K7" s="8">
        <v>2.7551736080895717</v>
      </c>
      <c r="L7" s="9">
        <v>81.137556165411894</v>
      </c>
      <c r="M7" s="8">
        <v>2.7666397059995669</v>
      </c>
      <c r="N7" s="9">
        <v>73.408637297651225</v>
      </c>
      <c r="O7" s="8">
        <v>1.9050442075647569</v>
      </c>
      <c r="P7" s="9">
        <v>75.337607612392773</v>
      </c>
      <c r="Q7" s="8">
        <v>0.86336175577107244</v>
      </c>
    </row>
    <row r="8" spans="1:17">
      <c r="A8" s="2" t="s">
        <v>13</v>
      </c>
      <c r="B8" s="9">
        <v>2.0682505552339343</v>
      </c>
      <c r="C8" s="8">
        <v>0.76435237674305612</v>
      </c>
      <c r="D8" s="9">
        <v>2.6857006909948375</v>
      </c>
      <c r="E8" s="8">
        <v>0.89378202929741812</v>
      </c>
      <c r="F8" s="9">
        <v>0.40320751252046683</v>
      </c>
      <c r="G8" s="8">
        <v>5.598357399035369E-2</v>
      </c>
      <c r="H8" s="9">
        <v>0.60109258215298489</v>
      </c>
      <c r="I8" s="8">
        <v>0.42939836934714687</v>
      </c>
      <c r="J8" s="9">
        <v>2.0183702854610512</v>
      </c>
      <c r="K8" s="8">
        <v>0.90101491603007677</v>
      </c>
      <c r="L8" s="9">
        <v>1.6031061252240537</v>
      </c>
      <c r="M8" s="8">
        <v>0.52063670372224169</v>
      </c>
      <c r="N8" s="9">
        <v>1.1668775538444773</v>
      </c>
      <c r="O8" s="8">
        <v>0.49548134949052058</v>
      </c>
      <c r="P8" s="9">
        <v>0.86679092813765435</v>
      </c>
      <c r="Q8" s="8">
        <v>7.5268166269533587E-2</v>
      </c>
    </row>
    <row r="9" spans="1:17">
      <c r="A9" t="s">
        <v>11</v>
      </c>
      <c r="B9" s="9">
        <v>1.1213446999789227</v>
      </c>
      <c r="C9" s="8">
        <v>0.25808040312465813</v>
      </c>
      <c r="D9" s="9">
        <v>1.2405917060175853</v>
      </c>
      <c r="E9" s="8">
        <v>0.40880699138788745</v>
      </c>
      <c r="F9" s="9">
        <v>1.2411908766270308</v>
      </c>
      <c r="G9" s="8">
        <v>0.8849567822027985</v>
      </c>
      <c r="H9" s="9">
        <v>1.4898281188567652</v>
      </c>
      <c r="I9" s="8">
        <v>0.25426843776763119</v>
      </c>
      <c r="J9" s="9">
        <v>1.8337901551363078</v>
      </c>
      <c r="K9" s="8">
        <v>0.60895130047895274</v>
      </c>
      <c r="L9" s="9">
        <v>2.409145499388901</v>
      </c>
      <c r="M9" s="8">
        <v>0.26490571828370307</v>
      </c>
      <c r="N9" s="9">
        <v>3.0654284784148786</v>
      </c>
      <c r="O9" s="8">
        <v>0.79782302525919657</v>
      </c>
      <c r="P9" s="9">
        <v>3.1802898483304123</v>
      </c>
      <c r="Q9" s="8">
        <v>0.12745278224305148</v>
      </c>
    </row>
    <row r="10" spans="1:17">
      <c r="A10" t="s">
        <v>30</v>
      </c>
      <c r="B10" s="9">
        <v>0.26176943408453329</v>
      </c>
      <c r="C10" s="8">
        <v>9.4418948143559348E-2</v>
      </c>
      <c r="D10" s="9">
        <v>0.29237551462344719</v>
      </c>
      <c r="E10" s="8">
        <v>9.6365068190612718E-2</v>
      </c>
      <c r="F10" s="9">
        <v>0.68291356460601083</v>
      </c>
      <c r="G10" s="8">
        <v>0.68188318636981704</v>
      </c>
      <c r="H10" s="9">
        <v>0.30719527757153431</v>
      </c>
      <c r="I10" s="8">
        <v>0.13975197815295332</v>
      </c>
      <c r="J10" s="9">
        <v>0.25422517829544627</v>
      </c>
      <c r="K10" s="8">
        <v>0.11947195393078293</v>
      </c>
      <c r="L10" s="9">
        <v>0.35212254137875093</v>
      </c>
      <c r="M10" s="8">
        <v>0.15585611959436627</v>
      </c>
      <c r="N10" s="9">
        <v>1.0072933698282101</v>
      </c>
      <c r="O10" s="8">
        <v>0.20822422277013181</v>
      </c>
      <c r="P10" s="9">
        <v>0.97987133226153189</v>
      </c>
      <c r="Q10" s="8">
        <v>0.22846149877977837</v>
      </c>
    </row>
    <row r="11" spans="1:17">
      <c r="A11" t="s">
        <v>9</v>
      </c>
      <c r="B11" s="9">
        <v>2.9570610884300734</v>
      </c>
      <c r="C11" s="8">
        <v>0.90432453747573838</v>
      </c>
      <c r="D11" s="9">
        <v>3.1655738683436598</v>
      </c>
      <c r="E11" s="8">
        <v>0.42124958788880046</v>
      </c>
      <c r="F11" s="9">
        <v>3.0452056992995824</v>
      </c>
      <c r="G11" s="8">
        <v>1.0867068136972102</v>
      </c>
      <c r="H11" s="9">
        <v>2.2159803540908274</v>
      </c>
      <c r="I11" s="8">
        <v>0.55799110478981595</v>
      </c>
      <c r="J11" s="9">
        <v>3.4017995069485232</v>
      </c>
      <c r="K11" s="8">
        <v>1.0544748300323621</v>
      </c>
      <c r="L11" s="9">
        <v>3.0908553543801229</v>
      </c>
      <c r="M11" s="8">
        <v>1.0611542232886397</v>
      </c>
      <c r="N11" s="9">
        <v>3.3494830736519714</v>
      </c>
      <c r="O11" s="8">
        <v>1.2109622654592027</v>
      </c>
      <c r="P11" s="9">
        <v>2.2616029614124247</v>
      </c>
      <c r="Q11" s="8">
        <v>0.83614221240969988</v>
      </c>
    </row>
    <row r="12" spans="1:17">
      <c r="A12" t="s">
        <v>8</v>
      </c>
      <c r="B12" s="9">
        <v>1.9485677935135211</v>
      </c>
      <c r="C12" s="8">
        <v>0.27349036057238324</v>
      </c>
      <c r="D12" s="9">
        <v>2.1038863242297805</v>
      </c>
      <c r="E12" s="8">
        <v>5.9322010085359818E-2</v>
      </c>
      <c r="F12" s="9">
        <v>1.3372612636699222</v>
      </c>
      <c r="G12" s="8">
        <v>0.24145062176922819</v>
      </c>
      <c r="H12" s="9">
        <v>1.1211244822151925</v>
      </c>
      <c r="I12" s="8">
        <v>0.16746235979777985</v>
      </c>
      <c r="J12" s="9">
        <v>1.7970037956310438</v>
      </c>
      <c r="K12" s="8">
        <v>0.29597053957750441</v>
      </c>
      <c r="L12" s="9">
        <v>1.7582220727266435</v>
      </c>
      <c r="M12" s="8">
        <v>0.33461825774046533</v>
      </c>
      <c r="N12" s="9">
        <v>1.5706307873608967</v>
      </c>
      <c r="O12" s="8">
        <v>0.35768825970343876</v>
      </c>
      <c r="P12" s="9">
        <v>1.5291682006602592</v>
      </c>
      <c r="Q12" s="8">
        <v>8.1241280426014015E-2</v>
      </c>
    </row>
    <row r="13" spans="1:17">
      <c r="A13" t="s">
        <v>5</v>
      </c>
      <c r="B13" s="9">
        <v>1.1958518818110546</v>
      </c>
      <c r="C13" s="8">
        <v>0.51684316759512006</v>
      </c>
      <c r="D13" s="9">
        <v>1.3700729669841616</v>
      </c>
      <c r="E13" s="8">
        <v>0.67437229458149572</v>
      </c>
      <c r="F13" s="9">
        <v>0.83435722194006201</v>
      </c>
      <c r="G13" s="8">
        <v>0.15700307416217499</v>
      </c>
      <c r="H13" s="9">
        <v>0.77703917342067097</v>
      </c>
      <c r="I13" s="8">
        <v>0.29662712773103317</v>
      </c>
      <c r="J13" s="9">
        <v>1.9228254864483016</v>
      </c>
      <c r="K13" s="8">
        <v>0.95447501140253843</v>
      </c>
      <c r="L13" s="9">
        <v>1.1383280923370862</v>
      </c>
      <c r="M13" s="8">
        <v>0.15914529893152743</v>
      </c>
      <c r="N13" s="9">
        <v>1.820595605681963</v>
      </c>
      <c r="O13" s="8">
        <v>0.58831584012802307</v>
      </c>
      <c r="P13" s="9">
        <v>0.81360724650739191</v>
      </c>
      <c r="Q13" s="8">
        <v>0.13505497821062978</v>
      </c>
    </row>
    <row r="14" spans="1:17">
      <c r="A14" t="s">
        <v>4</v>
      </c>
      <c r="B14" s="9">
        <v>1.0739425377569571</v>
      </c>
      <c r="C14" s="8">
        <v>0.3155268400878784</v>
      </c>
      <c r="D14" s="9">
        <v>1.3755409118995574</v>
      </c>
      <c r="E14" s="8">
        <v>0.1500514460265992</v>
      </c>
      <c r="F14" s="9">
        <v>1.0233631856755616</v>
      </c>
      <c r="G14" s="8">
        <v>0.32714798772877018</v>
      </c>
      <c r="H14" s="9">
        <v>0.85118689551548066</v>
      </c>
      <c r="I14" s="8">
        <v>0.32950682356647665</v>
      </c>
      <c r="J14" s="9">
        <v>2.0959941424126831</v>
      </c>
      <c r="K14" s="8">
        <v>0.77354992292220615</v>
      </c>
      <c r="L14" s="9">
        <v>1.5516207003373994</v>
      </c>
      <c r="M14" s="8">
        <v>0.77338098639416375</v>
      </c>
      <c r="N14" s="9">
        <v>0.71779540224060912</v>
      </c>
      <c r="O14" s="8">
        <v>0.11854621493070354</v>
      </c>
      <c r="P14" s="9">
        <v>0.5464852487736761</v>
      </c>
      <c r="Q14" s="8">
        <v>0.12206008378098843</v>
      </c>
    </row>
    <row r="15" spans="1:17">
      <c r="A15" s="18" t="s">
        <v>3</v>
      </c>
      <c r="B15" s="11">
        <v>2.1304613465006192</v>
      </c>
      <c r="C15" s="10">
        <v>0.63882331328133446</v>
      </c>
      <c r="D15" s="11">
        <v>3.0495357298870434</v>
      </c>
      <c r="E15" s="10">
        <v>1.1611692924807193</v>
      </c>
      <c r="F15" s="11">
        <v>2.0936520189650185</v>
      </c>
      <c r="G15" s="10">
        <v>0.66192469813384613</v>
      </c>
      <c r="H15" s="11">
        <v>1.6428546389393723</v>
      </c>
      <c r="I15" s="10">
        <v>0.37679855102625814</v>
      </c>
      <c r="J15" s="11">
        <v>2.9602469130850118</v>
      </c>
      <c r="K15" s="10">
        <v>1.0550901888508277</v>
      </c>
      <c r="L15" s="11">
        <v>2.3560473293115289</v>
      </c>
      <c r="M15" s="10">
        <v>0.93759304064872395</v>
      </c>
      <c r="N15" s="11">
        <v>1.7934683687176394</v>
      </c>
      <c r="O15" s="10">
        <v>0.20217381412730853</v>
      </c>
      <c r="P15" s="11">
        <v>2.0991094772789443</v>
      </c>
      <c r="Q15" s="10">
        <v>0.34560207513098534</v>
      </c>
    </row>
    <row r="16" spans="1:17">
      <c r="A16" t="s">
        <v>1</v>
      </c>
      <c r="B16" s="9">
        <f>SUM(B6:B15)</f>
        <v>98.5138217895434</v>
      </c>
      <c r="C16" s="8"/>
      <c r="D16" s="9">
        <f>SUM(D6:D15)</f>
        <v>98.774254966183236</v>
      </c>
      <c r="E16" s="8"/>
      <c r="F16" s="9">
        <f>SUM(F6:F15)</f>
        <v>98.121757908260378</v>
      </c>
      <c r="G16" s="8"/>
      <c r="H16" s="9">
        <f>SUM(H6:H15)</f>
        <v>98.556308211525362</v>
      </c>
      <c r="I16" s="8"/>
      <c r="J16" s="9">
        <f>SUM(J6:J15)</f>
        <v>98.662604890730279</v>
      </c>
      <c r="K16" s="8"/>
      <c r="L16" s="9">
        <f>SUM(L6:L15)</f>
        <v>98.722007018113928</v>
      </c>
      <c r="M16" s="8"/>
      <c r="N16" s="9">
        <f>SUM(N6:N15)</f>
        <v>98.713430367431229</v>
      </c>
      <c r="O16" s="8"/>
      <c r="P16" s="9">
        <f>SUM(P6:P15)</f>
        <v>98.522151278423991</v>
      </c>
      <c r="Q16" s="8"/>
    </row>
    <row r="17" spans="1:19" ht="12" customHeight="1">
      <c r="B17" s="9"/>
      <c r="C17" s="8"/>
      <c r="D17" s="9"/>
      <c r="E17" s="8"/>
      <c r="F17" s="9"/>
      <c r="G17" s="8"/>
      <c r="H17" s="9"/>
      <c r="I17" s="8"/>
      <c r="J17" s="9"/>
      <c r="K17" s="8"/>
      <c r="L17" s="9"/>
      <c r="M17" s="8"/>
      <c r="N17" s="9"/>
      <c r="O17" s="8"/>
      <c r="P17" s="9"/>
      <c r="Q17" s="8"/>
    </row>
    <row r="18" spans="1:19">
      <c r="A18" s="7" t="s">
        <v>0</v>
      </c>
      <c r="B18" s="6">
        <v>5.7546193100929157</v>
      </c>
      <c r="C18" s="5">
        <v>0.62121885743906002</v>
      </c>
      <c r="D18" s="6">
        <v>5.21350258117974</v>
      </c>
      <c r="E18" s="5">
        <v>0.49488471576146198</v>
      </c>
      <c r="F18" s="6">
        <v>5.635688370685668</v>
      </c>
      <c r="G18" s="5">
        <v>0.96174168416129413</v>
      </c>
      <c r="H18" s="6">
        <v>5.6532656046672756</v>
      </c>
      <c r="I18" s="5">
        <v>0.75896359100302235</v>
      </c>
      <c r="J18" s="6">
        <v>5.8055417836525747</v>
      </c>
      <c r="K18" s="5">
        <v>0.77103820540230672</v>
      </c>
      <c r="L18" s="6">
        <v>6.2257389116191364</v>
      </c>
      <c r="M18" s="5">
        <v>0.76668606918515814</v>
      </c>
      <c r="N18" s="6">
        <v>8.8175772397745362</v>
      </c>
      <c r="O18" s="5">
        <v>1.5826881308077443</v>
      </c>
      <c r="P18" s="6">
        <v>8.9627065192563791</v>
      </c>
      <c r="Q18" s="5">
        <v>1.4603658775512245</v>
      </c>
    </row>
    <row r="19" spans="1:19">
      <c r="B19" s="4"/>
      <c r="C19" s="3"/>
      <c r="D19" s="4"/>
      <c r="E19" s="3"/>
      <c r="F19" s="4"/>
      <c r="G19" s="3"/>
      <c r="H19" s="4"/>
      <c r="I19" s="3"/>
      <c r="J19" s="4"/>
      <c r="K19" s="3"/>
      <c r="L19" s="4"/>
      <c r="M19" s="3"/>
      <c r="N19" s="4"/>
      <c r="O19" s="3"/>
      <c r="P19" s="4"/>
      <c r="Q19" s="3"/>
    </row>
    <row r="20" spans="1:19">
      <c r="B20" s="4"/>
      <c r="C20" s="3"/>
      <c r="D20" s="4"/>
      <c r="E20" s="3"/>
      <c r="F20" s="4"/>
      <c r="G20" s="3"/>
      <c r="H20" s="4"/>
      <c r="I20" s="3"/>
      <c r="J20" s="4"/>
      <c r="K20" s="3"/>
      <c r="L20" s="4"/>
      <c r="M20" s="3"/>
      <c r="N20" s="4"/>
      <c r="O20" s="3"/>
      <c r="P20" s="4"/>
      <c r="Q20" s="3"/>
    </row>
    <row r="21" spans="1:19">
      <c r="A21" t="s">
        <v>28</v>
      </c>
      <c r="B21" s="4"/>
      <c r="C21" s="3"/>
      <c r="D21" s="4"/>
      <c r="E21" s="3"/>
      <c r="F21" s="4"/>
      <c r="G21" s="3"/>
      <c r="H21" s="4"/>
      <c r="I21" s="3"/>
      <c r="J21" s="4"/>
      <c r="K21" s="3"/>
      <c r="L21" s="4"/>
      <c r="M21" s="3"/>
      <c r="N21" s="4"/>
      <c r="O21" s="3"/>
      <c r="P21" s="4"/>
      <c r="Q21" s="3"/>
    </row>
    <row r="22" spans="1:19">
      <c r="A22" s="15"/>
      <c r="B22" s="19" t="s">
        <v>27</v>
      </c>
      <c r="C22" s="20"/>
      <c r="D22" s="19" t="s">
        <v>26</v>
      </c>
      <c r="E22" s="20"/>
      <c r="F22" s="21" t="s">
        <v>25</v>
      </c>
      <c r="G22" s="20"/>
      <c r="H22" s="21" t="s">
        <v>24</v>
      </c>
      <c r="I22" s="20"/>
      <c r="J22" s="21" t="s">
        <v>23</v>
      </c>
      <c r="K22" s="20"/>
      <c r="L22" s="21" t="s">
        <v>22</v>
      </c>
      <c r="M22" s="20"/>
      <c r="N22" s="21" t="s">
        <v>21</v>
      </c>
      <c r="O22" s="20"/>
      <c r="P22" s="21" t="s">
        <v>20</v>
      </c>
      <c r="Q22" s="20"/>
    </row>
    <row r="23" spans="1:19">
      <c r="B23" s="17" t="s">
        <v>19</v>
      </c>
      <c r="C23" s="16" t="s">
        <v>18</v>
      </c>
      <c r="D23" s="17" t="s">
        <v>19</v>
      </c>
      <c r="E23" s="16" t="s">
        <v>18</v>
      </c>
      <c r="F23" s="17" t="s">
        <v>19</v>
      </c>
      <c r="G23" s="16" t="s">
        <v>18</v>
      </c>
      <c r="H23" s="17" t="s">
        <v>19</v>
      </c>
      <c r="I23" s="16" t="s">
        <v>18</v>
      </c>
      <c r="J23" s="17" t="s">
        <v>19</v>
      </c>
      <c r="K23" s="16" t="s">
        <v>18</v>
      </c>
      <c r="L23" s="17" t="s">
        <v>19</v>
      </c>
      <c r="M23" s="16" t="s">
        <v>18</v>
      </c>
      <c r="N23" s="17" t="s">
        <v>19</v>
      </c>
      <c r="O23" s="16" t="s">
        <v>18</v>
      </c>
      <c r="P23" s="17" t="s">
        <v>19</v>
      </c>
      <c r="Q23" s="16" t="s">
        <v>18</v>
      </c>
    </row>
    <row r="24" spans="1:19">
      <c r="A24" t="s">
        <v>15</v>
      </c>
      <c r="B24" s="9">
        <v>0.81411137470036143</v>
      </c>
      <c r="C24" s="8">
        <v>0.11036045016472669</v>
      </c>
      <c r="D24" s="9">
        <v>0.4597365427649403</v>
      </c>
      <c r="E24" s="8">
        <v>0.22688795886142266</v>
      </c>
      <c r="F24" s="9">
        <v>0.85115088608945599</v>
      </c>
      <c r="G24" s="8">
        <v>0.6972231847675906</v>
      </c>
      <c r="H24" s="9">
        <v>1.1794277223819007</v>
      </c>
      <c r="I24" s="8">
        <v>1.5424686438545296</v>
      </c>
      <c r="J24" s="9">
        <v>0.11027643778409896</v>
      </c>
      <c r="K24" s="8">
        <v>0.15595443392446556</v>
      </c>
      <c r="L24" s="9">
        <v>0.27431544928414731</v>
      </c>
      <c r="M24" s="8">
        <v>8.7375246118361755E-2</v>
      </c>
      <c r="N24" s="9">
        <v>3.2393007760018602</v>
      </c>
      <c r="O24" s="8">
        <v>1.1086703402872879</v>
      </c>
      <c r="P24" s="9">
        <v>3.3755928383658564</v>
      </c>
      <c r="Q24" s="8">
        <v>1.314482226266412</v>
      </c>
    </row>
    <row r="25" spans="1:19">
      <c r="A25" t="s">
        <v>14</v>
      </c>
      <c r="B25" s="9">
        <v>71.00958411219132</v>
      </c>
      <c r="C25" s="8">
        <v>1.505220665250919</v>
      </c>
      <c r="D25" s="9">
        <v>72.461869654207945</v>
      </c>
      <c r="E25" s="8">
        <v>1.6352869175877076</v>
      </c>
      <c r="F25" s="9">
        <v>71.920380933366602</v>
      </c>
      <c r="G25" s="8">
        <v>3.0921716009572502</v>
      </c>
      <c r="H25" s="9">
        <v>73.659750603236247</v>
      </c>
      <c r="I25" s="8">
        <v>2.6852905859702298</v>
      </c>
      <c r="J25" s="9">
        <v>70.202812332270824</v>
      </c>
      <c r="K25" s="8">
        <v>3.4708562234580231</v>
      </c>
      <c r="L25" s="9">
        <v>69.269880612020444</v>
      </c>
      <c r="M25" s="8">
        <v>6.3692879289381787</v>
      </c>
      <c r="N25" s="9">
        <v>64.34608092160515</v>
      </c>
      <c r="O25" s="8">
        <v>4.9991999982709725</v>
      </c>
      <c r="P25" s="9">
        <v>64.150724756099365</v>
      </c>
      <c r="Q25" s="8">
        <v>4.4260672375807983</v>
      </c>
    </row>
    <row r="26" spans="1:19">
      <c r="A26" s="2" t="s">
        <v>13</v>
      </c>
      <c r="B26" s="9">
        <v>0.59978532048976485</v>
      </c>
      <c r="C26" s="8">
        <v>6.8006527406879097E-2</v>
      </c>
      <c r="D26" s="9">
        <v>0.32921413255666493</v>
      </c>
      <c r="E26" s="8">
        <v>0.10281034178668205</v>
      </c>
      <c r="F26" s="9">
        <v>8.6103410860098664E-2</v>
      </c>
      <c r="G26" s="8">
        <v>4.2597938824690852E-2</v>
      </c>
      <c r="H26" s="9">
        <v>9.5322058260970441E-2</v>
      </c>
      <c r="I26" s="8">
        <v>1.4801503433522323E-2</v>
      </c>
      <c r="J26" s="9">
        <v>2.7773602297958413</v>
      </c>
      <c r="K26" s="8">
        <v>0.70998762197728171</v>
      </c>
      <c r="L26" s="9">
        <v>3.6739749757534774</v>
      </c>
      <c r="M26" s="8">
        <v>0.63842632311763581</v>
      </c>
      <c r="N26" s="9">
        <v>0.64427601443812843</v>
      </c>
      <c r="O26" s="8">
        <v>0.48747344658354458</v>
      </c>
      <c r="P26" s="9">
        <v>0.45756540400715989</v>
      </c>
      <c r="Q26" s="8">
        <v>0.35255548242784224</v>
      </c>
    </row>
    <row r="27" spans="1:19">
      <c r="A27" s="2" t="s">
        <v>10</v>
      </c>
      <c r="B27" s="9">
        <v>1.4689948315800796</v>
      </c>
      <c r="C27" s="8">
        <v>0.3249814600329114</v>
      </c>
      <c r="D27" s="9">
        <v>1.4379767048055028</v>
      </c>
      <c r="E27" s="8">
        <v>0.26714592911708862</v>
      </c>
      <c r="F27" s="9">
        <v>1.6787253994621343</v>
      </c>
      <c r="G27" s="8">
        <v>0.37590151229606678</v>
      </c>
      <c r="H27" s="9">
        <v>1.7122490524774034</v>
      </c>
      <c r="I27" s="8">
        <v>0.47532723419839923</v>
      </c>
      <c r="J27" s="9">
        <v>0.94161975001627596</v>
      </c>
      <c r="K27" s="8">
        <v>0.31450267088523753</v>
      </c>
      <c r="L27" s="9">
        <v>1.0420067291462474</v>
      </c>
      <c r="M27" s="8">
        <v>0.56065150530604624</v>
      </c>
      <c r="N27" s="9">
        <v>2.003750376093969</v>
      </c>
      <c r="O27" s="8">
        <v>0.81596298544456669</v>
      </c>
      <c r="P27" s="9">
        <v>2.0774778464781938</v>
      </c>
      <c r="Q27" s="8">
        <v>0.46226392916882475</v>
      </c>
    </row>
    <row r="28" spans="1:19">
      <c r="A28" s="2" t="s">
        <v>6</v>
      </c>
      <c r="B28" s="9">
        <v>2.5961442132998065</v>
      </c>
      <c r="C28" s="8">
        <v>0.48070444424065023</v>
      </c>
      <c r="D28" s="9">
        <v>2.9382831364192854</v>
      </c>
      <c r="E28" s="8">
        <v>0.80183029894928337</v>
      </c>
      <c r="F28" s="9">
        <v>3.008997938162294</v>
      </c>
      <c r="G28" s="8">
        <v>1.0265249890195505</v>
      </c>
      <c r="H28" s="9">
        <v>3.0254725470839881</v>
      </c>
      <c r="I28" s="8">
        <v>0.57084766286135169</v>
      </c>
      <c r="J28" s="9">
        <v>2.5258141500356062</v>
      </c>
      <c r="K28" s="8">
        <v>0.82203249456649052</v>
      </c>
      <c r="L28" s="9">
        <v>2.3716344743199866</v>
      </c>
      <c r="M28" s="8">
        <v>0.94810024144911798</v>
      </c>
      <c r="N28" s="9">
        <v>1.0453804469633765</v>
      </c>
      <c r="O28" s="8">
        <v>0.20308633210574789</v>
      </c>
      <c r="P28" s="9">
        <v>1.7478503855396486</v>
      </c>
      <c r="Q28" s="8">
        <v>0.73191659339940773</v>
      </c>
    </row>
    <row r="29" spans="1:19">
      <c r="A29" t="s">
        <v>5</v>
      </c>
      <c r="B29" s="9">
        <v>20.587326836437541</v>
      </c>
      <c r="C29" s="8">
        <v>2.4757120303463016</v>
      </c>
      <c r="D29" s="9">
        <v>19.94346031970532</v>
      </c>
      <c r="E29" s="8">
        <v>2.4106845095694811</v>
      </c>
      <c r="F29" s="9">
        <v>19.510512158487966</v>
      </c>
      <c r="G29" s="8">
        <v>1.7395964911007959</v>
      </c>
      <c r="H29" s="9">
        <v>17.517459104795929</v>
      </c>
      <c r="I29" s="8">
        <v>1.0698894353246271</v>
      </c>
      <c r="J29" s="9">
        <v>21.059966905646142</v>
      </c>
      <c r="K29" s="8">
        <v>1.9069112966065203</v>
      </c>
      <c r="L29" s="9">
        <v>20.511207811622931</v>
      </c>
      <c r="M29" s="8">
        <v>3.369428404768616</v>
      </c>
      <c r="N29" s="9">
        <v>25.470709290765068</v>
      </c>
      <c r="O29" s="8">
        <v>4.0629522712349608</v>
      </c>
      <c r="P29" s="9">
        <v>24.238376635731765</v>
      </c>
      <c r="Q29" s="8">
        <v>3.4877498548960726</v>
      </c>
      <c r="S29" s="2"/>
    </row>
    <row r="30" spans="1:19">
      <c r="A30" s="15" t="s">
        <v>1</v>
      </c>
      <c r="B30" s="14">
        <f>SUM(B24:B29)</f>
        <v>97.075946688698863</v>
      </c>
      <c r="C30" s="13"/>
      <c r="D30" s="14">
        <f>SUM(D24:D29)</f>
        <v>97.570540490459678</v>
      </c>
      <c r="E30" s="13"/>
      <c r="F30" s="14">
        <f>SUM(F24:F29)</f>
        <v>97.055870726428566</v>
      </c>
      <c r="G30" s="13"/>
      <c r="H30" s="14">
        <f>SUM(H24:H29)</f>
        <v>97.189681088236455</v>
      </c>
      <c r="I30" s="13"/>
      <c r="J30" s="14">
        <f>SUM(J24:J29)</f>
        <v>97.617849805548786</v>
      </c>
      <c r="K30" s="13"/>
      <c r="L30" s="14">
        <f>SUM(L24:L29)</f>
        <v>97.14302005214725</v>
      </c>
      <c r="M30" s="13"/>
      <c r="N30" s="14">
        <f>SUM(N24:N29)</f>
        <v>96.749497825867564</v>
      </c>
      <c r="O30" s="13"/>
      <c r="P30" s="14">
        <f>SUM(P24:P29)</f>
        <v>96.047587866221988</v>
      </c>
      <c r="Q30" s="13"/>
      <c r="S30" s="2"/>
    </row>
    <row r="31" spans="1:19">
      <c r="B31" s="9"/>
      <c r="C31" s="8"/>
      <c r="D31" s="9"/>
      <c r="E31" s="8"/>
      <c r="F31" s="9"/>
      <c r="G31" s="8"/>
      <c r="H31" s="9"/>
      <c r="I31" s="8"/>
      <c r="J31" s="9"/>
      <c r="K31" s="8"/>
      <c r="L31" s="9"/>
      <c r="M31" s="8"/>
      <c r="N31" s="9"/>
      <c r="O31" s="8"/>
      <c r="P31" s="9"/>
      <c r="Q31" s="8"/>
    </row>
    <row r="32" spans="1:19">
      <c r="A32" s="7" t="s">
        <v>0</v>
      </c>
      <c r="B32" s="6">
        <v>4.6032551682454219</v>
      </c>
      <c r="C32" s="5">
        <v>0.60721036458158284</v>
      </c>
      <c r="D32" s="6">
        <v>4.4956751646752346</v>
      </c>
      <c r="E32" s="5">
        <v>0.64189646020199098</v>
      </c>
      <c r="F32" s="6">
        <v>4.9279232755137992</v>
      </c>
      <c r="G32" s="5">
        <v>0.71167047202581735</v>
      </c>
      <c r="H32" s="6">
        <v>5.0269078966247074</v>
      </c>
      <c r="I32" s="5">
        <v>0.56866677982889102</v>
      </c>
      <c r="J32" s="6">
        <v>4.1445610662647967</v>
      </c>
      <c r="K32" s="5">
        <v>8.6280860210797783E-2</v>
      </c>
      <c r="L32" s="6">
        <v>4.1010969798413841</v>
      </c>
      <c r="M32" s="5">
        <v>5.2368948662344254E-2</v>
      </c>
      <c r="N32" s="6">
        <v>5.9793968818319359</v>
      </c>
      <c r="O32" s="5">
        <v>0.2381668247116436</v>
      </c>
      <c r="P32" s="6">
        <v>5.6623450110052973</v>
      </c>
      <c r="Q32" s="5">
        <v>0.30032387020257828</v>
      </c>
    </row>
    <row r="33" spans="2:19">
      <c r="S33" s="2"/>
    </row>
    <row r="34" spans="2:19">
      <c r="B34" s="4"/>
      <c r="C34" s="3"/>
      <c r="D34" s="4"/>
      <c r="E34" s="3"/>
      <c r="F34" s="4"/>
      <c r="G34" s="3"/>
      <c r="H34" s="4"/>
      <c r="I34" s="3"/>
      <c r="J34" s="4"/>
      <c r="K34" s="3"/>
      <c r="L34" s="4"/>
      <c r="M34" s="3"/>
      <c r="N34" s="4"/>
      <c r="O34" s="3"/>
      <c r="P34" s="4"/>
      <c r="Q34" s="3"/>
    </row>
    <row r="35" spans="2:19">
      <c r="B35" s="4"/>
      <c r="C35" s="3"/>
      <c r="D35" s="4"/>
      <c r="E35" s="3"/>
      <c r="F35" s="4"/>
      <c r="G35" s="3"/>
      <c r="H35" s="4"/>
      <c r="I35" s="3"/>
      <c r="J35"/>
      <c r="L35"/>
      <c r="N35"/>
      <c r="P35"/>
    </row>
    <row r="36" spans="2:19">
      <c r="B36" s="4"/>
      <c r="C36" s="3"/>
      <c r="D36" s="4"/>
      <c r="E36" s="3"/>
      <c r="F36" s="4"/>
      <c r="G36" s="3"/>
      <c r="H36" s="4"/>
      <c r="I36" s="3"/>
      <c r="J36"/>
      <c r="L36"/>
      <c r="N36"/>
      <c r="P36"/>
    </row>
    <row r="37" spans="2:19">
      <c r="B37" s="4"/>
      <c r="C37" s="3"/>
      <c r="D37" s="4"/>
      <c r="E37" s="3"/>
      <c r="F37" s="4"/>
      <c r="G37" s="3"/>
      <c r="H37" s="4"/>
      <c r="I37" s="3"/>
      <c r="J37"/>
      <c r="L37"/>
      <c r="N37"/>
      <c r="P37"/>
    </row>
    <row r="38" spans="2:19">
      <c r="B38" s="4"/>
      <c r="C38" s="3"/>
      <c r="D38" s="4"/>
      <c r="E38" s="3"/>
      <c r="F38" s="4"/>
      <c r="G38" s="3"/>
      <c r="H38" s="4"/>
      <c r="I38" s="3"/>
      <c r="J38"/>
      <c r="L38"/>
      <c r="N38"/>
      <c r="P38"/>
    </row>
    <row r="39" spans="2:19">
      <c r="B39" s="4"/>
      <c r="C39" s="3"/>
      <c r="D39" s="4"/>
      <c r="E39" s="3"/>
      <c r="F39" s="4"/>
      <c r="G39" s="3"/>
      <c r="H39" s="4"/>
      <c r="I39" s="3"/>
      <c r="J39"/>
      <c r="L39"/>
      <c r="N39"/>
      <c r="P39"/>
    </row>
    <row r="40" spans="2:19">
      <c r="B40" s="4"/>
      <c r="C40" s="3"/>
      <c r="D40" s="4"/>
      <c r="E40" s="3"/>
      <c r="F40" s="4"/>
      <c r="G40" s="3"/>
      <c r="H40" s="4"/>
      <c r="I40" s="3"/>
      <c r="J40"/>
      <c r="L40"/>
      <c r="N40"/>
      <c r="P40"/>
    </row>
    <row r="41" spans="2:19">
      <c r="B41" s="4"/>
      <c r="C41" s="3"/>
      <c r="D41" s="4"/>
      <c r="E41" s="3"/>
      <c r="F41" s="4"/>
      <c r="G41" s="3"/>
      <c r="H41" s="4"/>
      <c r="I41" s="3"/>
      <c r="J41"/>
      <c r="L41"/>
      <c r="N41"/>
      <c r="P41"/>
    </row>
    <row r="42" spans="2:19">
      <c r="B42" s="4"/>
      <c r="C42" s="3"/>
      <c r="D42" s="4"/>
      <c r="E42" s="3"/>
      <c r="F42" s="4"/>
      <c r="G42" s="3"/>
      <c r="H42" s="4"/>
      <c r="I42" s="3"/>
      <c r="J42"/>
      <c r="L42"/>
      <c r="N42"/>
      <c r="P42"/>
    </row>
    <row r="43" spans="2:19">
      <c r="B43" s="4"/>
      <c r="C43" s="3"/>
      <c r="D43" s="4"/>
      <c r="E43" s="3"/>
      <c r="F43" s="4"/>
      <c r="G43" s="3"/>
      <c r="H43" s="4"/>
      <c r="I43" s="3"/>
      <c r="J43"/>
      <c r="L43"/>
      <c r="N43"/>
      <c r="P43"/>
    </row>
    <row r="44" spans="2:19">
      <c r="B44" s="4"/>
      <c r="C44" s="3"/>
      <c r="D44" s="4"/>
      <c r="E44" s="3"/>
      <c r="F44" s="4"/>
      <c r="G44" s="3"/>
      <c r="H44" s="4"/>
      <c r="I44" s="3"/>
      <c r="J44"/>
      <c r="L44"/>
      <c r="N44"/>
      <c r="P44"/>
    </row>
    <row r="45" spans="2:19">
      <c r="B45" s="4"/>
      <c r="C45" s="3"/>
      <c r="D45" s="4"/>
      <c r="E45" s="3"/>
      <c r="F45" s="4"/>
      <c r="G45" s="3"/>
      <c r="H45" s="4"/>
      <c r="I45" s="3"/>
      <c r="J45"/>
      <c r="L45"/>
      <c r="N45"/>
      <c r="P45"/>
    </row>
    <row r="46" spans="2:19">
      <c r="B46" s="4"/>
      <c r="C46" s="3"/>
      <c r="D46" s="4"/>
      <c r="E46" s="3"/>
      <c r="F46" s="4"/>
      <c r="G46" s="3"/>
      <c r="H46" s="4"/>
      <c r="I46" s="3"/>
      <c r="J46"/>
      <c r="L46"/>
      <c r="N46"/>
      <c r="P46"/>
    </row>
    <row r="47" spans="2:19">
      <c r="B47" s="4"/>
      <c r="C47" s="3"/>
      <c r="D47" s="4"/>
      <c r="E47" s="3"/>
      <c r="F47" s="4"/>
      <c r="G47" s="3"/>
      <c r="H47" s="4"/>
      <c r="I47" s="3"/>
      <c r="J47"/>
      <c r="L47"/>
      <c r="N47"/>
      <c r="P47"/>
    </row>
    <row r="48" spans="2:19">
      <c r="B48" s="4"/>
      <c r="C48" s="3"/>
      <c r="D48" s="4"/>
      <c r="E48" s="3"/>
      <c r="F48" s="4"/>
      <c r="G48" s="3"/>
      <c r="H48" s="4"/>
      <c r="I48" s="3"/>
      <c r="J48"/>
      <c r="L48"/>
      <c r="N48"/>
      <c r="P48"/>
    </row>
    <row r="49" spans="2:19">
      <c r="B49" s="4"/>
      <c r="C49" s="3"/>
      <c r="D49" s="4"/>
      <c r="E49" s="3"/>
      <c r="F49" s="4"/>
      <c r="G49" s="3"/>
      <c r="H49" s="4"/>
      <c r="I49" s="3"/>
      <c r="J49"/>
      <c r="L49" s="4"/>
      <c r="M49" s="3"/>
      <c r="N49"/>
      <c r="P49"/>
    </row>
    <row r="50" spans="2:19">
      <c r="B50" s="4"/>
      <c r="C50" s="3"/>
      <c r="D50" s="4"/>
      <c r="E50" s="3"/>
      <c r="F50" s="4"/>
      <c r="G50" s="3"/>
      <c r="H50" s="4"/>
      <c r="I50" s="3"/>
      <c r="J50" s="4"/>
      <c r="K50" s="3"/>
      <c r="L50" s="4"/>
      <c r="M50" s="3"/>
      <c r="N50"/>
      <c r="P50"/>
    </row>
    <row r="51" spans="2:19">
      <c r="B51" s="4"/>
      <c r="C51" s="3"/>
      <c r="D51" s="4"/>
      <c r="E51" s="3"/>
      <c r="F51" s="4"/>
      <c r="G51" s="3"/>
      <c r="H51" s="4"/>
      <c r="I51" s="3"/>
      <c r="J51" s="4"/>
      <c r="K51" s="3"/>
      <c r="L51" s="4"/>
      <c r="M51" s="3"/>
      <c r="N51" s="4"/>
      <c r="O51" s="3"/>
      <c r="P51"/>
      <c r="Q51" s="2"/>
    </row>
    <row r="52" spans="2:19">
      <c r="B52" s="4"/>
      <c r="C52" s="3"/>
      <c r="D52" s="4"/>
      <c r="E52" s="3"/>
      <c r="F52" s="4"/>
      <c r="G52" s="3"/>
      <c r="H52" s="4"/>
      <c r="I52" s="3"/>
      <c r="J52" s="4"/>
      <c r="K52" s="3"/>
      <c r="L52" s="4"/>
      <c r="M52" s="3"/>
      <c r="N52" s="4"/>
      <c r="O52" s="3"/>
      <c r="P52" s="4"/>
      <c r="Q52" s="3"/>
      <c r="S52" s="2"/>
    </row>
    <row r="53" spans="2:19">
      <c r="B53" s="4"/>
      <c r="C53" s="3"/>
      <c r="D53" s="4"/>
      <c r="E53" s="3"/>
      <c r="F53" s="4"/>
      <c r="G53" s="3"/>
      <c r="H53" s="4"/>
      <c r="I53" s="3"/>
      <c r="J53" s="4"/>
      <c r="K53" s="3"/>
      <c r="L53" s="4"/>
      <c r="M53" s="3"/>
      <c r="N53" s="4"/>
      <c r="O53" s="3"/>
      <c r="P53" s="4"/>
      <c r="Q53" s="3"/>
    </row>
    <row r="54" spans="2:19">
      <c r="B54" s="4"/>
      <c r="C54" s="3"/>
      <c r="D54" s="4"/>
      <c r="E54" s="3"/>
      <c r="F54" s="4"/>
      <c r="G54" s="3"/>
      <c r="H54" s="4"/>
      <c r="I54" s="3"/>
      <c r="J54" s="4"/>
      <c r="K54" s="3"/>
      <c r="L54" s="4"/>
      <c r="M54" s="3"/>
      <c r="N54" s="4"/>
      <c r="O54" s="3"/>
      <c r="P54" s="4"/>
      <c r="Q54" s="3"/>
    </row>
    <row r="55" spans="2:19">
      <c r="B55" s="4"/>
      <c r="C55" s="3"/>
      <c r="D55" s="4"/>
      <c r="E55" s="3"/>
      <c r="F55" s="4"/>
      <c r="G55" s="3"/>
      <c r="H55" s="4"/>
      <c r="I55" s="3"/>
      <c r="J55" s="4"/>
      <c r="K55" s="3"/>
      <c r="L55" s="4"/>
      <c r="M55" s="3"/>
      <c r="N55" s="4"/>
      <c r="O55" s="3"/>
      <c r="P55" s="4"/>
      <c r="Q55" s="3"/>
      <c r="S55" s="2"/>
    </row>
    <row r="56" spans="2:19">
      <c r="B56" s="4"/>
      <c r="C56" s="3"/>
      <c r="D56" s="4"/>
      <c r="E56" s="3"/>
      <c r="F56" s="4"/>
      <c r="G56" s="3"/>
      <c r="H56" s="4"/>
      <c r="I56" s="3"/>
      <c r="J56" s="4"/>
      <c r="K56" s="3"/>
      <c r="L56" s="4"/>
      <c r="M56" s="3"/>
      <c r="N56" s="4"/>
      <c r="O56" s="3"/>
      <c r="P56" s="4"/>
      <c r="Q56" s="3"/>
    </row>
    <row r="57" spans="2:19">
      <c r="B57" s="4"/>
      <c r="C57" s="3"/>
      <c r="D57" s="4"/>
      <c r="E57" s="3"/>
      <c r="F57" s="4"/>
      <c r="G57" s="3"/>
      <c r="H57" s="4"/>
      <c r="I57" s="3"/>
      <c r="J57" s="4"/>
      <c r="K57" s="3"/>
      <c r="L57" s="4"/>
      <c r="M57" s="3"/>
      <c r="N57" s="4"/>
      <c r="O57" s="3"/>
      <c r="P57" s="4"/>
      <c r="Q57" s="3"/>
    </row>
    <row r="58" spans="2:19">
      <c r="B58" s="4"/>
      <c r="C58" s="3"/>
      <c r="D58" s="4"/>
      <c r="E58" s="3"/>
      <c r="F58" s="4"/>
      <c r="G58" s="3"/>
      <c r="H58" s="4"/>
      <c r="I58" s="3"/>
      <c r="J58" s="4"/>
      <c r="K58" s="3"/>
      <c r="L58" s="4"/>
      <c r="M58" s="3"/>
      <c r="N58" s="4"/>
      <c r="O58" s="3"/>
      <c r="P58" s="4"/>
      <c r="Q58" s="3"/>
    </row>
    <row r="59" spans="2:19">
      <c r="B59" s="4"/>
      <c r="C59" s="3"/>
      <c r="D59" s="4"/>
      <c r="E59" s="3"/>
      <c r="F59" s="4"/>
      <c r="G59" s="3"/>
      <c r="H59" s="4"/>
      <c r="I59" s="3"/>
      <c r="J59" s="4"/>
      <c r="K59" s="3"/>
      <c r="L59" s="4"/>
      <c r="M59" s="3"/>
      <c r="N59" s="4"/>
      <c r="O59" s="3"/>
      <c r="P59" s="4"/>
      <c r="Q59" s="3"/>
    </row>
    <row r="60" spans="2:19">
      <c r="B60" s="4"/>
      <c r="C60" s="3"/>
      <c r="D60" s="4"/>
      <c r="E60" s="3"/>
      <c r="F60" s="4"/>
      <c r="G60" s="3"/>
      <c r="H60" s="4"/>
      <c r="I60" s="3"/>
      <c r="J60" s="4"/>
      <c r="K60" s="3"/>
      <c r="L60" s="4"/>
      <c r="M60" s="3"/>
      <c r="N60" s="4"/>
      <c r="O60" s="3"/>
      <c r="P60" s="4"/>
      <c r="Q60" s="3"/>
    </row>
    <row r="61" spans="2:19">
      <c r="B61" s="4"/>
      <c r="C61" s="3"/>
      <c r="D61" s="4"/>
      <c r="E61" s="3"/>
      <c r="F61" s="4"/>
      <c r="G61" s="3"/>
      <c r="H61" s="4"/>
      <c r="I61" s="3"/>
      <c r="J61" s="4"/>
      <c r="K61" s="3"/>
      <c r="L61" s="4"/>
      <c r="M61" s="3"/>
      <c r="N61" s="4"/>
      <c r="O61" s="3"/>
      <c r="P61" s="4"/>
      <c r="Q61" s="3"/>
    </row>
    <row r="62" spans="2:19">
      <c r="B62" s="4"/>
      <c r="C62" s="3"/>
      <c r="D62" s="4"/>
      <c r="E62" s="3"/>
      <c r="F62" s="4"/>
      <c r="G62" s="3"/>
      <c r="H62" s="4"/>
      <c r="I62" s="3"/>
      <c r="J62" s="4"/>
      <c r="K62" s="3"/>
      <c r="L62" s="4"/>
      <c r="M62" s="3"/>
      <c r="N62" s="4"/>
      <c r="O62" s="3"/>
      <c r="P62" s="4"/>
      <c r="Q62" s="3"/>
    </row>
    <row r="63" spans="2:19">
      <c r="B63" s="4"/>
      <c r="C63" s="3"/>
      <c r="D63" s="4"/>
      <c r="E63" s="3"/>
      <c r="F63" s="4"/>
      <c r="G63" s="3"/>
      <c r="H63" s="4"/>
      <c r="I63" s="3"/>
      <c r="J63" s="4"/>
      <c r="K63" s="3"/>
      <c r="L63" s="4"/>
      <c r="M63" s="3"/>
      <c r="N63" s="4"/>
      <c r="O63" s="3"/>
      <c r="P63" s="4"/>
      <c r="Q63" s="3"/>
    </row>
    <row r="66" spans="19:19">
      <c r="S66" s="2"/>
    </row>
    <row r="67" spans="19:19">
      <c r="S67" s="2"/>
    </row>
    <row r="69" spans="19:19">
      <c r="S69" s="2"/>
    </row>
    <row r="72" spans="19:19">
      <c r="S72" s="2"/>
    </row>
    <row r="73" spans="19:19">
      <c r="S73" s="2"/>
    </row>
    <row r="77" spans="19:19">
      <c r="S77" s="2"/>
    </row>
    <row r="88" spans="19:19">
      <c r="S88" s="2"/>
    </row>
    <row r="89" spans="19:19">
      <c r="S89" s="2"/>
    </row>
    <row r="94" spans="19:19">
      <c r="S94" s="2"/>
    </row>
    <row r="98" spans="19:19">
      <c r="S98" s="2"/>
    </row>
    <row r="108" spans="19:19">
      <c r="S108" s="2"/>
    </row>
    <row r="109" spans="19:19">
      <c r="S109" s="2"/>
    </row>
    <row r="114" spans="19:19">
      <c r="S114" s="2"/>
    </row>
    <row r="118" spans="19:19">
      <c r="S118" s="2"/>
    </row>
    <row r="129" spans="19:19">
      <c r="S129" s="2"/>
    </row>
    <row r="130" spans="19:19">
      <c r="S130" s="2"/>
    </row>
    <row r="135" spans="19:19">
      <c r="S135" s="2"/>
    </row>
    <row r="138" spans="19:19">
      <c r="S138" s="2"/>
    </row>
    <row r="148" spans="19:19">
      <c r="S148" s="2"/>
    </row>
    <row r="149" spans="19:19">
      <c r="S149" s="2"/>
    </row>
    <row r="151" spans="19:19">
      <c r="S151" s="2"/>
    </row>
    <row r="152" spans="19:19">
      <c r="S152" s="2"/>
    </row>
    <row r="154" spans="19:19">
      <c r="S154" s="2"/>
    </row>
    <row r="155" spans="19:19">
      <c r="S155" s="2"/>
    </row>
    <row r="159" spans="19:19">
      <c r="S159" s="2"/>
    </row>
    <row r="169" spans="19:19">
      <c r="S169" s="2"/>
    </row>
    <row r="170" spans="19:19">
      <c r="S170" s="2"/>
    </row>
    <row r="172" spans="19:19">
      <c r="S172" s="2"/>
    </row>
    <row r="175" spans="19:19">
      <c r="S175" s="2"/>
    </row>
    <row r="176" spans="19:19">
      <c r="S176" s="2"/>
    </row>
    <row r="180" spans="19:19">
      <c r="S180" s="2"/>
    </row>
  </sheetData>
  <mergeCells count="16">
    <mergeCell ref="L4:M4"/>
    <mergeCell ref="N4:O4"/>
    <mergeCell ref="P4:Q4"/>
    <mergeCell ref="B22:C22"/>
    <mergeCell ref="D22:E22"/>
    <mergeCell ref="F22:G22"/>
    <mergeCell ref="H22:I22"/>
    <mergeCell ref="J22:K22"/>
    <mergeCell ref="L22:M22"/>
    <mergeCell ref="N22:O22"/>
    <mergeCell ref="P22:Q22"/>
    <mergeCell ref="B4:C4"/>
    <mergeCell ref="D4:E4"/>
    <mergeCell ref="F4:G4"/>
    <mergeCell ref="H4:I4"/>
    <mergeCell ref="J4:K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0C5A3-5CB8-4634-AEA1-842B798700F2}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 </vt:lpstr>
      <vt:lpstr>simplified tables 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e Parker</dc:creator>
  <cp:lastModifiedBy>Krysan, Damian J</cp:lastModifiedBy>
  <dcterms:created xsi:type="dcterms:W3CDTF">2021-04-25T17:46:55Z</dcterms:created>
  <dcterms:modified xsi:type="dcterms:W3CDTF">2021-09-30T20:40:33Z</dcterms:modified>
</cp:coreProperties>
</file>